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C:\Users\Tom Levy\Desktop\Cherax paper\"/>
    </mc:Choice>
  </mc:AlternateContent>
  <xr:revisionPtr revIDLastSave="0" documentId="13_ncr:1_{11AFC94F-2959-4DE1-9C34-120048462B4D}" xr6:coauthVersionLast="44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70" i="1" l="1"/>
  <c r="A69" i="1"/>
  <c r="A68" i="1"/>
  <c r="A67" i="1"/>
  <c r="A66" i="1"/>
  <c r="A65" i="1"/>
  <c r="A64" i="1"/>
  <c r="A63" i="1"/>
  <c r="A62" i="1"/>
  <c r="A61" i="1"/>
  <c r="A60" i="1"/>
  <c r="A59" i="1"/>
  <c r="A58" i="1"/>
  <c r="A57" i="1"/>
  <c r="A56" i="1"/>
  <c r="A55" i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15" i="1"/>
  <c r="A11" i="1"/>
  <c r="A12" i="1" l="1"/>
  <c r="A14" i="1" s="1"/>
  <c r="AJ21" i="1"/>
  <c r="A13" i="1" l="1"/>
  <c r="AK21" i="1"/>
  <c r="AN21" i="1" s="1"/>
  <c r="G21" i="1"/>
  <c r="AL21" i="1" l="1"/>
  <c r="AE21" i="1"/>
  <c r="K21" i="1"/>
  <c r="P21" i="1" s="1"/>
  <c r="J21" i="1"/>
  <c r="N21" i="1" s="1"/>
  <c r="AB21" i="1" l="1"/>
  <c r="A16" i="1"/>
  <c r="AC21" i="1"/>
  <c r="AD21" i="1"/>
  <c r="AH21" i="1" s="1"/>
  <c r="O21" i="1"/>
  <c r="M21" i="1"/>
  <c r="AK22" i="1" l="1"/>
  <c r="AK23" i="1" s="1"/>
  <c r="C22" i="1"/>
  <c r="AG21" i="1"/>
  <c r="R21" i="1"/>
  <c r="S21" i="1"/>
  <c r="D22" i="1" s="1"/>
  <c r="T21" i="1"/>
  <c r="E22" i="1" s="1"/>
  <c r="U21" i="1"/>
  <c r="AJ22" i="1" l="1"/>
  <c r="AL22" i="1" s="1"/>
  <c r="AM21" i="1"/>
  <c r="AK24" i="1"/>
  <c r="AM22" i="1"/>
  <c r="AJ23" i="1"/>
  <c r="Z21" i="1"/>
  <c r="Y21" i="1"/>
  <c r="X21" i="1"/>
  <c r="F22" i="1"/>
  <c r="AE22" i="1" s="1"/>
  <c r="W21" i="1"/>
  <c r="K22" i="1"/>
  <c r="J22" i="1"/>
  <c r="AN22" i="1" l="1"/>
  <c r="AN23" i="1"/>
  <c r="AL23" i="1"/>
  <c r="G22" i="1"/>
  <c r="AM23" i="1"/>
  <c r="AJ24" i="1"/>
  <c r="AK25" i="1"/>
  <c r="AD22" i="1"/>
  <c r="AH22" i="1" s="1"/>
  <c r="AC22" i="1"/>
  <c r="AB22" i="1"/>
  <c r="N22" i="1"/>
  <c r="M22" i="1"/>
  <c r="P22" i="1"/>
  <c r="O22" i="1"/>
  <c r="AN24" i="1" l="1"/>
  <c r="AL24" i="1"/>
  <c r="AM24" i="1"/>
  <c r="AK26" i="1"/>
  <c r="AJ25" i="1"/>
  <c r="U22" i="1"/>
  <c r="F23" i="1" s="1"/>
  <c r="AG22" i="1"/>
  <c r="T22" i="1"/>
  <c r="R22" i="1"/>
  <c r="S22" i="1"/>
  <c r="AN25" i="1" l="1"/>
  <c r="AL25" i="1"/>
  <c r="AM25" i="1"/>
  <c r="AJ26" i="1"/>
  <c r="AK27" i="1"/>
  <c r="D23" i="1"/>
  <c r="X22" i="1"/>
  <c r="W22" i="1"/>
  <c r="C23" i="1"/>
  <c r="Y22" i="1"/>
  <c r="E23" i="1"/>
  <c r="Z22" i="1"/>
  <c r="AN26" i="1" l="1"/>
  <c r="AL26" i="1"/>
  <c r="G23" i="1"/>
  <c r="H21" i="1" s="1"/>
  <c r="AM26" i="1"/>
  <c r="AK28" i="1"/>
  <c r="AJ27" i="1"/>
  <c r="AD23" i="1"/>
  <c r="AC23" i="1"/>
  <c r="AB23" i="1"/>
  <c r="AE23" i="1"/>
  <c r="J23" i="1"/>
  <c r="N23" i="1" s="1"/>
  <c r="K23" i="1"/>
  <c r="P23" i="1" s="1"/>
  <c r="AN27" i="1" l="1"/>
  <c r="AL27" i="1"/>
  <c r="AH23" i="1"/>
  <c r="AM27" i="1"/>
  <c r="AJ28" i="1"/>
  <c r="AK29" i="1"/>
  <c r="AG23" i="1"/>
  <c r="M23" i="1"/>
  <c r="O23" i="1"/>
  <c r="U23" i="1" s="1"/>
  <c r="AN28" i="1" l="1"/>
  <c r="AL28" i="1"/>
  <c r="AM28" i="1"/>
  <c r="AK30" i="1"/>
  <c r="AJ29" i="1"/>
  <c r="T23" i="1"/>
  <c r="E24" i="1" s="1"/>
  <c r="S23" i="1"/>
  <c r="D24" i="1" s="1"/>
  <c r="R23" i="1"/>
  <c r="C24" i="1" s="1"/>
  <c r="F24" i="1"/>
  <c r="AN29" i="1" l="1"/>
  <c r="AL29" i="1"/>
  <c r="G24" i="1"/>
  <c r="H22" i="1" s="1"/>
  <c r="AM29" i="1"/>
  <c r="AJ30" i="1"/>
  <c r="AK31" i="1"/>
  <c r="AE24" i="1"/>
  <c r="AC24" i="1"/>
  <c r="AB24" i="1"/>
  <c r="AD24" i="1"/>
  <c r="K24" i="1"/>
  <c r="O24" i="1" s="1"/>
  <c r="X23" i="1"/>
  <c r="J24" i="1"/>
  <c r="N24" i="1" s="1"/>
  <c r="Y23" i="1"/>
  <c r="Z23" i="1"/>
  <c r="W23" i="1"/>
  <c r="AN30" i="1" l="1"/>
  <c r="AL30" i="1"/>
  <c r="AM30" i="1"/>
  <c r="AK32" i="1"/>
  <c r="AJ31" i="1"/>
  <c r="AH24" i="1"/>
  <c r="AG24" i="1"/>
  <c r="P24" i="1"/>
  <c r="U24" i="1" s="1"/>
  <c r="F25" i="1" s="1"/>
  <c r="M24" i="1"/>
  <c r="AN31" i="1" l="1"/>
  <c r="AL31" i="1"/>
  <c r="AM31" i="1"/>
  <c r="AK33" i="1"/>
  <c r="AJ32" i="1"/>
  <c r="S24" i="1"/>
  <c r="D25" i="1" s="1"/>
  <c r="T24" i="1"/>
  <c r="E25" i="1" s="1"/>
  <c r="R24" i="1"/>
  <c r="AN32" i="1" l="1"/>
  <c r="AL32" i="1"/>
  <c r="AM32" i="1"/>
  <c r="AJ33" i="1"/>
  <c r="AK34" i="1"/>
  <c r="Y24" i="1"/>
  <c r="C25" i="1"/>
  <c r="G25" i="1" s="1"/>
  <c r="H23" i="1" s="1"/>
  <c r="Z24" i="1"/>
  <c r="X24" i="1"/>
  <c r="W24" i="1"/>
  <c r="AN33" i="1" l="1"/>
  <c r="AL33" i="1"/>
  <c r="AM33" i="1"/>
  <c r="AJ34" i="1"/>
  <c r="AK35" i="1"/>
  <c r="AB25" i="1"/>
  <c r="AE25" i="1"/>
  <c r="K25" i="1"/>
  <c r="P25" i="1" s="1"/>
  <c r="AC25" i="1"/>
  <c r="J25" i="1"/>
  <c r="N25" i="1" s="1"/>
  <c r="AD25" i="1"/>
  <c r="AN34" i="1" l="1"/>
  <c r="AL34" i="1"/>
  <c r="AM34" i="1"/>
  <c r="AK36" i="1"/>
  <c r="AJ35" i="1"/>
  <c r="AG25" i="1"/>
  <c r="AH25" i="1"/>
  <c r="M25" i="1"/>
  <c r="O25" i="1"/>
  <c r="U25" i="1" s="1"/>
  <c r="F26" i="1" s="1"/>
  <c r="AN35" i="1" l="1"/>
  <c r="AL35" i="1"/>
  <c r="AM35" i="1"/>
  <c r="AJ36" i="1"/>
  <c r="AK37" i="1"/>
  <c r="R25" i="1"/>
  <c r="C26" i="1" s="1"/>
  <c r="T25" i="1"/>
  <c r="E26" i="1" s="1"/>
  <c r="S25" i="1"/>
  <c r="D26" i="1" s="1"/>
  <c r="AN36" i="1" l="1"/>
  <c r="AL36" i="1"/>
  <c r="G26" i="1"/>
  <c r="H24" i="1" s="1"/>
  <c r="AM36" i="1"/>
  <c r="AK38" i="1"/>
  <c r="AJ37" i="1"/>
  <c r="AC26" i="1"/>
  <c r="W25" i="1"/>
  <c r="AE26" i="1"/>
  <c r="Z25" i="1"/>
  <c r="Y25" i="1"/>
  <c r="K26" i="1"/>
  <c r="P26" i="1" s="1"/>
  <c r="J26" i="1"/>
  <c r="N26" i="1" s="1"/>
  <c r="X25" i="1"/>
  <c r="AB26" i="1"/>
  <c r="AD26" i="1"/>
  <c r="AN37" i="1" l="1"/>
  <c r="AL37" i="1"/>
  <c r="AG26" i="1"/>
  <c r="AM37" i="1"/>
  <c r="AJ38" i="1"/>
  <c r="AK39" i="1"/>
  <c r="M26" i="1"/>
  <c r="AH26" i="1"/>
  <c r="O26" i="1"/>
  <c r="U26" i="1" s="1"/>
  <c r="F27" i="1" s="1"/>
  <c r="AN38" i="1" l="1"/>
  <c r="AL38" i="1"/>
  <c r="AM38" i="1"/>
  <c r="AK40" i="1"/>
  <c r="AJ39" i="1"/>
  <c r="T26" i="1"/>
  <c r="E27" i="1" s="1"/>
  <c r="S26" i="1"/>
  <c r="D27" i="1" s="1"/>
  <c r="R26" i="1"/>
  <c r="AN39" i="1" l="1"/>
  <c r="AL39" i="1"/>
  <c r="AM39" i="1"/>
  <c r="AJ40" i="1"/>
  <c r="AK41" i="1"/>
  <c r="W26" i="1"/>
  <c r="Z26" i="1"/>
  <c r="C27" i="1"/>
  <c r="X26" i="1"/>
  <c r="Y26" i="1"/>
  <c r="AN40" i="1" l="1"/>
  <c r="AL40" i="1"/>
  <c r="G27" i="1"/>
  <c r="H25" i="1" s="1"/>
  <c r="AM40" i="1"/>
  <c r="AK42" i="1"/>
  <c r="AJ41" i="1"/>
  <c r="K27" i="1"/>
  <c r="O27" i="1" s="1"/>
  <c r="AE27" i="1"/>
  <c r="AD27" i="1"/>
  <c r="AB27" i="1"/>
  <c r="AC27" i="1"/>
  <c r="J27" i="1"/>
  <c r="N27" i="1" s="1"/>
  <c r="AN41" i="1" l="1"/>
  <c r="AL41" i="1"/>
  <c r="AM41" i="1"/>
  <c r="AJ42" i="1"/>
  <c r="AK43" i="1"/>
  <c r="AH27" i="1"/>
  <c r="P27" i="1"/>
  <c r="U27" i="1" s="1"/>
  <c r="F28" i="1" s="1"/>
  <c r="M27" i="1"/>
  <c r="R27" i="1" s="1"/>
  <c r="AG27" i="1"/>
  <c r="AN42" i="1" l="1"/>
  <c r="AL42" i="1"/>
  <c r="AM42" i="1"/>
  <c r="AK44" i="1"/>
  <c r="AJ43" i="1"/>
  <c r="T27" i="1"/>
  <c r="E28" i="1" s="1"/>
  <c r="S27" i="1"/>
  <c r="D28" i="1" s="1"/>
  <c r="C28" i="1"/>
  <c r="AN43" i="1" l="1"/>
  <c r="AL43" i="1"/>
  <c r="G28" i="1"/>
  <c r="H26" i="1" s="1"/>
  <c r="AM43" i="1"/>
  <c r="AJ44" i="1"/>
  <c r="AK45" i="1"/>
  <c r="Y27" i="1"/>
  <c r="W27" i="1"/>
  <c r="X27" i="1"/>
  <c r="Z27" i="1"/>
  <c r="AD28" i="1"/>
  <c r="AC28" i="1"/>
  <c r="AB28" i="1"/>
  <c r="AE28" i="1"/>
  <c r="K28" i="1"/>
  <c r="P28" i="1" s="1"/>
  <c r="J28" i="1"/>
  <c r="N28" i="1" s="1"/>
  <c r="AN44" i="1" l="1"/>
  <c r="AL44" i="1"/>
  <c r="AM44" i="1"/>
  <c r="AK46" i="1"/>
  <c r="AJ45" i="1"/>
  <c r="AG28" i="1"/>
  <c r="AH28" i="1"/>
  <c r="M28" i="1"/>
  <c r="O28" i="1"/>
  <c r="U28" i="1" s="1"/>
  <c r="F29" i="1" s="1"/>
  <c r="AN45" i="1" l="1"/>
  <c r="AL45" i="1"/>
  <c r="AM45" i="1"/>
  <c r="AJ46" i="1"/>
  <c r="AK47" i="1"/>
  <c r="T28" i="1"/>
  <c r="E29" i="1" s="1"/>
  <c r="S28" i="1"/>
  <c r="R28" i="1"/>
  <c r="C29" i="1" s="1"/>
  <c r="AN46" i="1" l="1"/>
  <c r="AL46" i="1"/>
  <c r="AM46" i="1"/>
  <c r="AJ47" i="1"/>
  <c r="AK48" i="1"/>
  <c r="Y28" i="1"/>
  <c r="W28" i="1"/>
  <c r="Z28" i="1"/>
  <c r="D29" i="1"/>
  <c r="AB29" i="1" s="1"/>
  <c r="X28" i="1"/>
  <c r="AN47" i="1" l="1"/>
  <c r="AL47" i="1"/>
  <c r="G29" i="1"/>
  <c r="H27" i="1" s="1"/>
  <c r="AM47" i="1"/>
  <c r="AK49" i="1"/>
  <c r="AJ48" i="1"/>
  <c r="J29" i="1"/>
  <c r="N29" i="1" s="1"/>
  <c r="AC29" i="1"/>
  <c r="AG29" i="1" s="1"/>
  <c r="AD29" i="1"/>
  <c r="AE29" i="1"/>
  <c r="K29" i="1"/>
  <c r="P29" i="1" s="1"/>
  <c r="AN48" i="1" l="1"/>
  <c r="AL48" i="1"/>
  <c r="AM48" i="1"/>
  <c r="AK50" i="1"/>
  <c r="AJ49" i="1"/>
  <c r="M29" i="1"/>
  <c r="AH29" i="1"/>
  <c r="O29" i="1"/>
  <c r="AN49" i="1" l="1"/>
  <c r="AL49" i="1"/>
  <c r="AM49" i="1"/>
  <c r="AJ50" i="1"/>
  <c r="AK51" i="1"/>
  <c r="S29" i="1"/>
  <c r="D30" i="1" s="1"/>
  <c r="U29" i="1"/>
  <c r="F30" i="1" s="1"/>
  <c r="R29" i="1"/>
  <c r="C30" i="1" s="1"/>
  <c r="T29" i="1"/>
  <c r="AN50" i="1" l="1"/>
  <c r="AL50" i="1"/>
  <c r="AM50" i="1"/>
  <c r="AK52" i="1"/>
  <c r="AJ51" i="1"/>
  <c r="J30" i="1"/>
  <c r="N30" i="1" s="1"/>
  <c r="W29" i="1"/>
  <c r="K30" i="1"/>
  <c r="P30" i="1" s="1"/>
  <c r="X29" i="1"/>
  <c r="E30" i="1"/>
  <c r="AD30" i="1" s="1"/>
  <c r="Z29" i="1"/>
  <c r="Y29" i="1"/>
  <c r="AN51" i="1" l="1"/>
  <c r="AL51" i="1"/>
  <c r="G30" i="1"/>
  <c r="H28" i="1" s="1"/>
  <c r="AM51" i="1"/>
  <c r="AJ52" i="1"/>
  <c r="AK53" i="1"/>
  <c r="AB30" i="1"/>
  <c r="AC30" i="1"/>
  <c r="AE30" i="1"/>
  <c r="AH30" i="1" s="1"/>
  <c r="O30" i="1"/>
  <c r="U30" i="1" s="1"/>
  <c r="M30" i="1"/>
  <c r="AN52" i="1" l="1"/>
  <c r="AL52" i="1"/>
  <c r="AM52" i="1"/>
  <c r="AK54" i="1"/>
  <c r="AJ53" i="1"/>
  <c r="AG30" i="1"/>
  <c r="T30" i="1"/>
  <c r="E31" i="1" s="1"/>
  <c r="S30" i="1"/>
  <c r="D31" i="1" s="1"/>
  <c r="R30" i="1"/>
  <c r="F31" i="1"/>
  <c r="AN53" i="1" l="1"/>
  <c r="AL53" i="1"/>
  <c r="AM53" i="1"/>
  <c r="AJ54" i="1"/>
  <c r="AK55" i="1"/>
  <c r="Z30" i="1"/>
  <c r="X30" i="1"/>
  <c r="Y30" i="1"/>
  <c r="W30" i="1"/>
  <c r="C31" i="1"/>
  <c r="AN54" i="1" l="1"/>
  <c r="AL54" i="1"/>
  <c r="AC31" i="1"/>
  <c r="G31" i="1"/>
  <c r="H29" i="1" s="1"/>
  <c r="AM54" i="1"/>
  <c r="AK56" i="1"/>
  <c r="AJ55" i="1"/>
  <c r="K31" i="1"/>
  <c r="P31" i="1" s="1"/>
  <c r="AD31" i="1"/>
  <c r="AB31" i="1"/>
  <c r="AE31" i="1"/>
  <c r="J31" i="1"/>
  <c r="N31" i="1" s="1"/>
  <c r="AN55" i="1" l="1"/>
  <c r="AL55" i="1"/>
  <c r="AG31" i="1"/>
  <c r="AM55" i="1"/>
  <c r="AJ56" i="1"/>
  <c r="AK57" i="1"/>
  <c r="M31" i="1"/>
  <c r="O31" i="1"/>
  <c r="U31" i="1" s="1"/>
  <c r="F32" i="1" s="1"/>
  <c r="AH31" i="1"/>
  <c r="AN56" i="1" l="1"/>
  <c r="AL56" i="1"/>
  <c r="AM56" i="1"/>
  <c r="AK58" i="1"/>
  <c r="AJ57" i="1"/>
  <c r="S31" i="1"/>
  <c r="D32" i="1" s="1"/>
  <c r="T31" i="1"/>
  <c r="E32" i="1" s="1"/>
  <c r="R31" i="1"/>
  <c r="AN57" i="1" l="1"/>
  <c r="AL57" i="1"/>
  <c r="AM57" i="1"/>
  <c r="AJ58" i="1"/>
  <c r="AK59" i="1"/>
  <c r="Y31" i="1"/>
  <c r="X31" i="1"/>
  <c r="W31" i="1"/>
  <c r="Z31" i="1"/>
  <c r="C32" i="1"/>
  <c r="AN58" i="1" l="1"/>
  <c r="AL58" i="1"/>
  <c r="G32" i="1"/>
  <c r="H30" i="1" s="1"/>
  <c r="AM58" i="1"/>
  <c r="AK60" i="1"/>
  <c r="AJ59" i="1"/>
  <c r="AD32" i="1"/>
  <c r="J32" i="1"/>
  <c r="N32" i="1" s="1"/>
  <c r="AC32" i="1"/>
  <c r="K32" i="1"/>
  <c r="P32" i="1" s="1"/>
  <c r="AB32" i="1"/>
  <c r="AE32" i="1"/>
  <c r="AN59" i="1" l="1"/>
  <c r="AL59" i="1"/>
  <c r="M32" i="1"/>
  <c r="AM59" i="1"/>
  <c r="AJ60" i="1"/>
  <c r="AK61" i="1"/>
  <c r="O32" i="1"/>
  <c r="U32" i="1" s="1"/>
  <c r="F33" i="1" s="1"/>
  <c r="AH32" i="1"/>
  <c r="AG32" i="1"/>
  <c r="AN60" i="1" l="1"/>
  <c r="AL60" i="1"/>
  <c r="AM60" i="1"/>
  <c r="AK62" i="1"/>
  <c r="AJ61" i="1"/>
  <c r="S32" i="1"/>
  <c r="D33" i="1" s="1"/>
  <c r="T32" i="1"/>
  <c r="E33" i="1" s="1"/>
  <c r="R32" i="1"/>
  <c r="C33" i="1" s="1"/>
  <c r="AN61" i="1" l="1"/>
  <c r="AL61" i="1"/>
  <c r="G33" i="1"/>
  <c r="H31" i="1" s="1"/>
  <c r="AM61" i="1"/>
  <c r="AJ62" i="1"/>
  <c r="AK63" i="1"/>
  <c r="X32" i="1"/>
  <c r="Y32" i="1"/>
  <c r="W32" i="1"/>
  <c r="Z32" i="1"/>
  <c r="AC33" i="1"/>
  <c r="AB33" i="1"/>
  <c r="AD33" i="1"/>
  <c r="AE33" i="1"/>
  <c r="J33" i="1"/>
  <c r="N33" i="1" s="1"/>
  <c r="K33" i="1"/>
  <c r="P33" i="1" s="1"/>
  <c r="AN62" i="1" l="1"/>
  <c r="AL62" i="1"/>
  <c r="AM62" i="1"/>
  <c r="AK64" i="1"/>
  <c r="AJ63" i="1"/>
  <c r="AH33" i="1"/>
  <c r="AG33" i="1"/>
  <c r="M33" i="1"/>
  <c r="O33" i="1"/>
  <c r="U33" i="1" s="1"/>
  <c r="AN63" i="1" l="1"/>
  <c r="AL63" i="1"/>
  <c r="AM63" i="1"/>
  <c r="AJ64" i="1"/>
  <c r="AK65" i="1"/>
  <c r="S33" i="1"/>
  <c r="T33" i="1"/>
  <c r="R33" i="1"/>
  <c r="F34" i="1"/>
  <c r="AN64" i="1" l="1"/>
  <c r="AL64" i="1"/>
  <c r="AM64" i="1"/>
  <c r="AK66" i="1"/>
  <c r="AJ65" i="1"/>
  <c r="Y33" i="1"/>
  <c r="E34" i="1"/>
  <c r="X33" i="1"/>
  <c r="D34" i="1"/>
  <c r="W33" i="1"/>
  <c r="C34" i="1"/>
  <c r="Z33" i="1"/>
  <c r="AN65" i="1" l="1"/>
  <c r="AL65" i="1"/>
  <c r="G34" i="1"/>
  <c r="H32" i="1" s="1"/>
  <c r="AM65" i="1"/>
  <c r="AJ66" i="1"/>
  <c r="AK67" i="1"/>
  <c r="AB34" i="1"/>
  <c r="AD34" i="1"/>
  <c r="AC34" i="1"/>
  <c r="AE34" i="1"/>
  <c r="K34" i="1"/>
  <c r="J34" i="1"/>
  <c r="N34" i="1" s="1"/>
  <c r="AN66" i="1" l="1"/>
  <c r="AL66" i="1"/>
  <c r="AM66" i="1"/>
  <c r="AK68" i="1"/>
  <c r="AJ67" i="1"/>
  <c r="AH34" i="1"/>
  <c r="AG34" i="1"/>
  <c r="M34" i="1"/>
  <c r="O34" i="1"/>
  <c r="P34" i="1"/>
  <c r="AN67" i="1" l="1"/>
  <c r="AL67" i="1"/>
  <c r="AM67" i="1"/>
  <c r="AJ68" i="1"/>
  <c r="AK69" i="1"/>
  <c r="U34" i="1"/>
  <c r="F35" i="1" s="1"/>
  <c r="T34" i="1"/>
  <c r="E35" i="1" s="1"/>
  <c r="S34" i="1"/>
  <c r="R34" i="1"/>
  <c r="AN68" i="1" l="1"/>
  <c r="AL68" i="1"/>
  <c r="AM68" i="1"/>
  <c r="AJ69" i="1"/>
  <c r="AK70" i="1"/>
  <c r="W34" i="1"/>
  <c r="X34" i="1"/>
  <c r="Z34" i="1"/>
  <c r="Y34" i="1"/>
  <c r="C35" i="1"/>
  <c r="D35" i="1"/>
  <c r="AN69" i="1" l="1"/>
  <c r="AL69" i="1"/>
  <c r="G35" i="1"/>
  <c r="H33" i="1" s="1"/>
  <c r="AJ70" i="1"/>
  <c r="AM69" i="1"/>
  <c r="K35" i="1"/>
  <c r="P35" i="1" s="1"/>
  <c r="AC35" i="1"/>
  <c r="AB35" i="1"/>
  <c r="AE35" i="1"/>
  <c r="AD35" i="1"/>
  <c r="J35" i="1"/>
  <c r="N35" i="1" s="1"/>
  <c r="AN70" i="1" l="1"/>
  <c r="AL70" i="1"/>
  <c r="R15" i="1"/>
  <c r="R13" i="1"/>
  <c r="R14" i="1"/>
  <c r="AH35" i="1"/>
  <c r="AG35" i="1"/>
  <c r="O35" i="1"/>
  <c r="U35" i="1" s="1"/>
  <c r="F36" i="1" s="1"/>
  <c r="M35" i="1"/>
  <c r="T35" i="1" l="1"/>
  <c r="E36" i="1" s="1"/>
  <c r="S35" i="1"/>
  <c r="D36" i="1" s="1"/>
  <c r="R35" i="1"/>
  <c r="C36" i="1" s="1"/>
  <c r="G36" i="1" l="1"/>
  <c r="H34" i="1" s="1"/>
  <c r="J36" i="1"/>
  <c r="N36" i="1" s="1"/>
  <c r="X35" i="1"/>
  <c r="W35" i="1"/>
  <c r="K36" i="1"/>
  <c r="P36" i="1" s="1"/>
  <c r="Y35" i="1"/>
  <c r="Z35" i="1"/>
  <c r="AD36" i="1"/>
  <c r="AB36" i="1"/>
  <c r="AE36" i="1"/>
  <c r="AC36" i="1"/>
  <c r="M36" i="1" l="1"/>
  <c r="O36" i="1"/>
  <c r="AH36" i="1"/>
  <c r="AG36" i="1"/>
  <c r="T36" i="1" l="1"/>
  <c r="E37" i="1" s="1"/>
  <c r="U36" i="1"/>
  <c r="F37" i="1" s="1"/>
  <c r="R36" i="1"/>
  <c r="C37" i="1" s="1"/>
  <c r="S36" i="1"/>
  <c r="D37" i="1" s="1"/>
  <c r="G37" i="1" l="1"/>
  <c r="H35" i="1" s="1"/>
  <c r="AE37" i="1"/>
  <c r="Z36" i="1"/>
  <c r="AB37" i="1"/>
  <c r="K37" i="1"/>
  <c r="P37" i="1" s="1"/>
  <c r="X36" i="1"/>
  <c r="J37" i="1"/>
  <c r="N37" i="1" s="1"/>
  <c r="Y36" i="1"/>
  <c r="AC37" i="1"/>
  <c r="W36" i="1"/>
  <c r="AD37" i="1"/>
  <c r="AG37" i="1" l="1"/>
  <c r="M37" i="1"/>
  <c r="AH37" i="1"/>
  <c r="O37" i="1"/>
  <c r="U37" i="1" s="1"/>
  <c r="F38" i="1" s="1"/>
  <c r="R37" i="1" l="1"/>
  <c r="C38" i="1" s="1"/>
  <c r="S37" i="1"/>
  <c r="D38" i="1" s="1"/>
  <c r="T37" i="1"/>
  <c r="E38" i="1" s="1"/>
  <c r="G38" i="1" l="1"/>
  <c r="H36" i="1" s="1"/>
  <c r="AB38" i="1"/>
  <c r="Y37" i="1"/>
  <c r="AC38" i="1"/>
  <c r="W37" i="1"/>
  <c r="X37" i="1"/>
  <c r="K38" i="1"/>
  <c r="P38" i="1" s="1"/>
  <c r="J38" i="1"/>
  <c r="N38" i="1" s="1"/>
  <c r="Z37" i="1"/>
  <c r="AD38" i="1"/>
  <c r="AE38" i="1"/>
  <c r="AG38" i="1" l="1"/>
  <c r="AH38" i="1"/>
  <c r="O38" i="1"/>
  <c r="U38" i="1" s="1"/>
  <c r="F39" i="1" s="1"/>
  <c r="M38" i="1"/>
  <c r="S38" i="1" l="1"/>
  <c r="D39" i="1" s="1"/>
  <c r="R38" i="1"/>
  <c r="T38" i="1"/>
  <c r="Z38" i="1" l="1"/>
  <c r="W38" i="1"/>
  <c r="Y38" i="1"/>
  <c r="E39" i="1"/>
  <c r="X38" i="1"/>
  <c r="C39" i="1"/>
  <c r="G39" i="1" l="1"/>
  <c r="H37" i="1" s="1"/>
  <c r="AC39" i="1"/>
  <c r="AD39" i="1"/>
  <c r="J39" i="1"/>
  <c r="N39" i="1" s="1"/>
  <c r="AE39" i="1"/>
  <c r="AB39" i="1"/>
  <c r="K39" i="1"/>
  <c r="P39" i="1" s="1"/>
  <c r="M39" i="1" l="1"/>
  <c r="AH39" i="1"/>
  <c r="AG39" i="1"/>
  <c r="O39" i="1"/>
  <c r="U39" i="1" s="1"/>
  <c r="F40" i="1" s="1"/>
  <c r="R39" i="1" l="1"/>
  <c r="C40" i="1" s="1"/>
  <c r="S39" i="1"/>
  <c r="D40" i="1" s="1"/>
  <c r="T39" i="1"/>
  <c r="E40" i="1" s="1"/>
  <c r="G40" i="1" l="1"/>
  <c r="H38" i="1" s="1"/>
  <c r="AB40" i="1"/>
  <c r="W39" i="1"/>
  <c r="X39" i="1"/>
  <c r="Z39" i="1"/>
  <c r="Y39" i="1"/>
  <c r="AE40" i="1"/>
  <c r="K40" i="1"/>
  <c r="P40" i="1" s="1"/>
  <c r="AC40" i="1"/>
  <c r="AD40" i="1"/>
  <c r="J40" i="1"/>
  <c r="N40" i="1" s="1"/>
  <c r="AG40" i="1" l="1"/>
  <c r="AH40" i="1"/>
  <c r="O40" i="1"/>
  <c r="U40" i="1" s="1"/>
  <c r="F41" i="1" s="1"/>
  <c r="M40" i="1"/>
  <c r="T40" i="1" l="1"/>
  <c r="E41" i="1" s="1"/>
  <c r="R40" i="1"/>
  <c r="C41" i="1" s="1"/>
  <c r="S40" i="1"/>
  <c r="Z40" i="1" l="1"/>
  <c r="W40" i="1"/>
  <c r="X40" i="1"/>
  <c r="D41" i="1"/>
  <c r="AD41" i="1" s="1"/>
  <c r="Y40" i="1"/>
  <c r="G41" i="1" l="1"/>
  <c r="H39" i="1" s="1"/>
  <c r="AE41" i="1"/>
  <c r="AH41" i="1" s="1"/>
  <c r="K41" i="1"/>
  <c r="P41" i="1" s="1"/>
  <c r="AC41" i="1"/>
  <c r="AB41" i="1"/>
  <c r="J41" i="1"/>
  <c r="O41" i="1" l="1"/>
  <c r="U41" i="1" s="1"/>
  <c r="F42" i="1" s="1"/>
  <c r="AG41" i="1"/>
  <c r="N41" i="1"/>
  <c r="M41" i="1"/>
  <c r="R41" i="1" l="1"/>
  <c r="S41" i="1"/>
  <c r="T41" i="1"/>
  <c r="E42" i="1" l="1"/>
  <c r="Y41" i="1"/>
  <c r="X41" i="1"/>
  <c r="D42" i="1"/>
  <c r="C42" i="1"/>
  <c r="Z41" i="1"/>
  <c r="W41" i="1"/>
  <c r="G42" i="1" l="1"/>
  <c r="H40" i="1" s="1"/>
  <c r="AC42" i="1"/>
  <c r="AB42" i="1"/>
  <c r="AE42" i="1"/>
  <c r="AD42" i="1"/>
  <c r="K42" i="1"/>
  <c r="P42" i="1" s="1"/>
  <c r="J42" i="1"/>
  <c r="N42" i="1" s="1"/>
  <c r="M42" i="1" l="1"/>
  <c r="AH42" i="1"/>
  <c r="AG42" i="1"/>
  <c r="O42" i="1"/>
  <c r="U42" i="1" s="1"/>
  <c r="F43" i="1" s="1"/>
  <c r="T42" i="1" l="1"/>
  <c r="E43" i="1" s="1"/>
  <c r="R42" i="1"/>
  <c r="C43" i="1" s="1"/>
  <c r="S42" i="1"/>
  <c r="Z42" i="1" l="1"/>
  <c r="X42" i="1"/>
  <c r="W42" i="1"/>
  <c r="D43" i="1"/>
  <c r="AB43" i="1" s="1"/>
  <c r="Y42" i="1"/>
  <c r="G43" i="1" l="1"/>
  <c r="H41" i="1" s="1"/>
  <c r="J43" i="1"/>
  <c r="N43" i="1" s="1"/>
  <c r="AC43" i="1"/>
  <c r="AG43" i="1" s="1"/>
  <c r="K43" i="1"/>
  <c r="AD43" i="1"/>
  <c r="AE43" i="1"/>
  <c r="M43" i="1" l="1"/>
  <c r="P43" i="1"/>
  <c r="O43" i="1"/>
  <c r="AH43" i="1"/>
  <c r="S43" i="1" l="1"/>
  <c r="D44" i="1" s="1"/>
  <c r="R43" i="1"/>
  <c r="C44" i="1" s="1"/>
  <c r="T43" i="1"/>
  <c r="E44" i="1" s="1"/>
  <c r="U43" i="1"/>
  <c r="K44" i="1" l="1"/>
  <c r="O44" i="1" s="1"/>
  <c r="J44" i="1"/>
  <c r="M44" i="1" s="1"/>
  <c r="X43" i="1"/>
  <c r="F44" i="1"/>
  <c r="G44" i="1" s="1"/>
  <c r="H42" i="1" s="1"/>
  <c r="Z43" i="1"/>
  <c r="W43" i="1"/>
  <c r="Y43" i="1"/>
  <c r="AD44" i="1" l="1"/>
  <c r="AC44" i="1"/>
  <c r="AB44" i="1"/>
  <c r="AE44" i="1"/>
  <c r="N44" i="1"/>
  <c r="P44" i="1"/>
  <c r="U44" i="1" s="1"/>
  <c r="F45" i="1" s="1"/>
  <c r="R44" i="1"/>
  <c r="C45" i="1" s="1"/>
  <c r="AG44" i="1" l="1"/>
  <c r="AH44" i="1"/>
  <c r="T44" i="1"/>
  <c r="E45" i="1" s="1"/>
  <c r="S44" i="1"/>
  <c r="D45" i="1" s="1"/>
  <c r="G45" i="1" l="1"/>
  <c r="H43" i="1" s="1"/>
  <c r="AB45" i="1"/>
  <c r="Z44" i="1"/>
  <c r="W44" i="1"/>
  <c r="AC45" i="1"/>
  <c r="K45" i="1"/>
  <c r="P45" i="1" s="1"/>
  <c r="AD45" i="1"/>
  <c r="J45" i="1"/>
  <c r="N45" i="1" s="1"/>
  <c r="AE45" i="1"/>
  <c r="Y44" i="1"/>
  <c r="X44" i="1"/>
  <c r="AG45" i="1" l="1"/>
  <c r="O45" i="1"/>
  <c r="U45" i="1" s="1"/>
  <c r="F46" i="1" s="1"/>
  <c r="AH45" i="1"/>
  <c r="M45" i="1"/>
  <c r="R45" i="1" l="1"/>
  <c r="C46" i="1" s="1"/>
  <c r="T45" i="1"/>
  <c r="E46" i="1" s="1"/>
  <c r="S45" i="1"/>
  <c r="W45" i="1" l="1"/>
  <c r="Z45" i="1"/>
  <c r="X45" i="1"/>
  <c r="Y45" i="1"/>
  <c r="D46" i="1"/>
  <c r="AC46" i="1" s="1"/>
  <c r="G46" i="1" l="1"/>
  <c r="H44" i="1" s="1"/>
  <c r="AB46" i="1"/>
  <c r="AG46" i="1" s="1"/>
  <c r="J46" i="1"/>
  <c r="N46" i="1" s="1"/>
  <c r="AE46" i="1"/>
  <c r="AD46" i="1"/>
  <c r="K46" i="1"/>
  <c r="P46" i="1" s="1"/>
  <c r="M46" i="1" l="1"/>
  <c r="AH46" i="1"/>
  <c r="O46" i="1"/>
  <c r="U46" i="1" s="1"/>
  <c r="F47" i="1" s="1"/>
  <c r="R46" i="1" l="1"/>
  <c r="C47" i="1" s="1"/>
  <c r="T46" i="1"/>
  <c r="S46" i="1"/>
  <c r="D47" i="1" s="1"/>
  <c r="Y46" i="1" l="1"/>
  <c r="Z46" i="1"/>
  <c r="W46" i="1"/>
  <c r="E47" i="1"/>
  <c r="AE47" i="1" s="1"/>
  <c r="X46" i="1"/>
  <c r="J47" i="1"/>
  <c r="N47" i="1" s="1"/>
  <c r="K47" i="1"/>
  <c r="P47" i="1" s="1"/>
  <c r="G47" i="1" l="1"/>
  <c r="H45" i="1" s="1"/>
  <c r="AC47" i="1"/>
  <c r="AD47" i="1"/>
  <c r="AH47" i="1" s="1"/>
  <c r="AB47" i="1"/>
  <c r="M47" i="1"/>
  <c r="O47" i="1"/>
  <c r="U47" i="1" s="1"/>
  <c r="AG47" i="1" l="1"/>
  <c r="F48" i="1"/>
  <c r="R47" i="1"/>
  <c r="S47" i="1"/>
  <c r="T47" i="1"/>
  <c r="X47" i="1" l="1"/>
  <c r="D48" i="1"/>
  <c r="W47" i="1"/>
  <c r="C48" i="1"/>
  <c r="Y47" i="1"/>
  <c r="E48" i="1"/>
  <c r="Z47" i="1"/>
  <c r="G48" i="1" l="1"/>
  <c r="H46" i="1" s="1"/>
  <c r="AD48" i="1"/>
  <c r="AC48" i="1"/>
  <c r="AB48" i="1"/>
  <c r="AE48" i="1"/>
  <c r="J48" i="1"/>
  <c r="N48" i="1" s="1"/>
  <c r="K48" i="1"/>
  <c r="P48" i="1" s="1"/>
  <c r="M48" i="1" l="1"/>
  <c r="AG48" i="1"/>
  <c r="AH48" i="1"/>
  <c r="O48" i="1"/>
  <c r="U48" i="1" s="1"/>
  <c r="F49" i="1" l="1"/>
  <c r="S48" i="1"/>
  <c r="T48" i="1"/>
  <c r="R48" i="1"/>
  <c r="Z48" i="1" l="1"/>
  <c r="D49" i="1"/>
  <c r="X48" i="1"/>
  <c r="E49" i="1"/>
  <c r="Y48" i="1"/>
  <c r="W48" i="1"/>
  <c r="C49" i="1"/>
  <c r="G49" i="1" l="1"/>
  <c r="H47" i="1" s="1"/>
  <c r="AD49" i="1"/>
  <c r="AB49" i="1"/>
  <c r="AC49" i="1"/>
  <c r="AE49" i="1"/>
  <c r="J49" i="1"/>
  <c r="N49" i="1" s="1"/>
  <c r="K49" i="1"/>
  <c r="P49" i="1" s="1"/>
  <c r="AH49" i="1" l="1"/>
  <c r="AG49" i="1"/>
  <c r="O49" i="1"/>
  <c r="U49" i="1" s="1"/>
  <c r="M49" i="1"/>
  <c r="T49" i="1" l="1"/>
  <c r="R49" i="1"/>
  <c r="S49" i="1"/>
  <c r="F50" i="1"/>
  <c r="Z49" i="1" l="1"/>
  <c r="X49" i="1"/>
  <c r="D50" i="1"/>
  <c r="W49" i="1"/>
  <c r="C50" i="1"/>
  <c r="Y49" i="1"/>
  <c r="E50" i="1"/>
  <c r="G50" i="1" l="1"/>
  <c r="H48" i="1" s="1"/>
  <c r="AD50" i="1"/>
  <c r="AC50" i="1"/>
  <c r="AB50" i="1"/>
  <c r="AE50" i="1"/>
  <c r="K50" i="1"/>
  <c r="P50" i="1" s="1"/>
  <c r="J50" i="1"/>
  <c r="N50" i="1" s="1"/>
  <c r="AG50" i="1" l="1"/>
  <c r="AH50" i="1"/>
  <c r="O50" i="1"/>
  <c r="U50" i="1" s="1"/>
  <c r="M50" i="1"/>
  <c r="R50" i="1" l="1"/>
  <c r="S50" i="1"/>
  <c r="T50" i="1"/>
  <c r="F51" i="1"/>
  <c r="Z50" i="1" l="1"/>
  <c r="Y50" i="1"/>
  <c r="E51" i="1"/>
  <c r="X50" i="1"/>
  <c r="D51" i="1"/>
  <c r="W50" i="1"/>
  <c r="C51" i="1"/>
  <c r="G51" i="1" l="1"/>
  <c r="H49" i="1" s="1"/>
  <c r="AB51" i="1"/>
  <c r="AD51" i="1"/>
  <c r="AC51" i="1"/>
  <c r="AE51" i="1"/>
  <c r="J51" i="1"/>
  <c r="N51" i="1" s="1"/>
  <c r="K51" i="1"/>
  <c r="P51" i="1" s="1"/>
  <c r="M51" i="1" l="1"/>
  <c r="AH51" i="1"/>
  <c r="AG51" i="1"/>
  <c r="O51" i="1"/>
  <c r="U51" i="1" s="1"/>
  <c r="S51" i="1" l="1"/>
  <c r="F52" i="1"/>
  <c r="R51" i="1"/>
  <c r="T51" i="1"/>
  <c r="C52" i="1" l="1"/>
  <c r="W51" i="1"/>
  <c r="Z51" i="1"/>
  <c r="Y51" i="1"/>
  <c r="E52" i="1"/>
  <c r="X51" i="1"/>
  <c r="D52" i="1"/>
  <c r="G52" i="1" l="1"/>
  <c r="H50" i="1" s="1"/>
  <c r="AC52" i="1"/>
  <c r="AB52" i="1"/>
  <c r="AD52" i="1"/>
  <c r="AE52" i="1"/>
  <c r="K52" i="1"/>
  <c r="P52" i="1" s="1"/>
  <c r="J52" i="1"/>
  <c r="N52" i="1" s="1"/>
  <c r="AG52" i="1" l="1"/>
  <c r="AH52" i="1"/>
  <c r="M52" i="1"/>
  <c r="O52" i="1"/>
  <c r="U52" i="1" s="1"/>
  <c r="F53" i="1" s="1"/>
  <c r="S52" i="1" l="1"/>
  <c r="D53" i="1" s="1"/>
  <c r="T52" i="1"/>
  <c r="E53" i="1" s="1"/>
  <c r="R52" i="1"/>
  <c r="C53" i="1" s="1"/>
  <c r="G53" i="1" l="1"/>
  <c r="H51" i="1" s="1"/>
  <c r="Z52" i="1"/>
  <c r="X52" i="1"/>
  <c r="AC53" i="1"/>
  <c r="W52" i="1"/>
  <c r="AB53" i="1"/>
  <c r="AD53" i="1"/>
  <c r="Y52" i="1"/>
  <c r="AE53" i="1"/>
  <c r="K53" i="1"/>
  <c r="P53" i="1" s="1"/>
  <c r="J53" i="1"/>
  <c r="N53" i="1" s="1"/>
  <c r="AG53" i="1" l="1"/>
  <c r="AH53" i="1"/>
  <c r="O53" i="1"/>
  <c r="U53" i="1" s="1"/>
  <c r="M53" i="1"/>
  <c r="S53" i="1" l="1"/>
  <c r="R53" i="1"/>
  <c r="T53" i="1"/>
  <c r="F54" i="1"/>
  <c r="Z53" i="1" l="1"/>
  <c r="Y53" i="1"/>
  <c r="E54" i="1"/>
  <c r="W53" i="1"/>
  <c r="C54" i="1"/>
  <c r="X53" i="1"/>
  <c r="D54" i="1"/>
  <c r="G54" i="1" l="1"/>
  <c r="H52" i="1" s="1"/>
  <c r="AC54" i="1"/>
  <c r="AD54" i="1"/>
  <c r="AB54" i="1"/>
  <c r="AE54" i="1"/>
  <c r="J54" i="1"/>
  <c r="N54" i="1" s="1"/>
  <c r="K54" i="1"/>
  <c r="P54" i="1" s="1"/>
  <c r="AG54" i="1" l="1"/>
  <c r="O54" i="1"/>
  <c r="U54" i="1" s="1"/>
  <c r="F55" i="1" s="1"/>
  <c r="AH54" i="1"/>
  <c r="M54" i="1"/>
  <c r="T54" i="1" l="1"/>
  <c r="R54" i="1"/>
  <c r="S54" i="1"/>
  <c r="D55" i="1" s="1"/>
  <c r="X54" i="1" l="1"/>
  <c r="W54" i="1"/>
  <c r="C55" i="1"/>
  <c r="Z54" i="1"/>
  <c r="Y54" i="1"/>
  <c r="E55" i="1"/>
  <c r="G55" i="1" l="1"/>
  <c r="H53" i="1" s="1"/>
  <c r="AB55" i="1"/>
  <c r="AE55" i="1"/>
  <c r="AD55" i="1"/>
  <c r="AC55" i="1"/>
  <c r="J55" i="1"/>
  <c r="N55" i="1" s="1"/>
  <c r="K55" i="1"/>
  <c r="P55" i="1" s="1"/>
  <c r="AH55" i="1" l="1"/>
  <c r="AG55" i="1"/>
  <c r="O55" i="1"/>
  <c r="U55" i="1" s="1"/>
  <c r="F56" i="1" s="1"/>
  <c r="M55" i="1"/>
  <c r="T55" i="1" l="1"/>
  <c r="S55" i="1"/>
  <c r="R55" i="1"/>
  <c r="W55" i="1" l="1"/>
  <c r="C56" i="1"/>
  <c r="X55" i="1"/>
  <c r="D56" i="1"/>
  <c r="Z55" i="1"/>
  <c r="Y55" i="1"/>
  <c r="E56" i="1"/>
  <c r="G56" i="1" l="1"/>
  <c r="H54" i="1" s="1"/>
  <c r="AC56" i="1"/>
  <c r="AD56" i="1"/>
  <c r="AB56" i="1"/>
  <c r="AE56" i="1"/>
  <c r="K56" i="1"/>
  <c r="P56" i="1" s="1"/>
  <c r="J56" i="1"/>
  <c r="N56" i="1" s="1"/>
  <c r="AG56" i="1" l="1"/>
  <c r="AH56" i="1"/>
  <c r="O56" i="1"/>
  <c r="U56" i="1" s="1"/>
  <c r="F57" i="1" s="1"/>
  <c r="M56" i="1"/>
  <c r="R56" i="1" l="1"/>
  <c r="T56" i="1"/>
  <c r="S56" i="1"/>
  <c r="X56" i="1" l="1"/>
  <c r="D57" i="1"/>
  <c r="Y56" i="1"/>
  <c r="E57" i="1"/>
  <c r="W56" i="1"/>
  <c r="C57" i="1"/>
  <c r="Z56" i="1"/>
  <c r="G57" i="1" l="1"/>
  <c r="H55" i="1" s="1"/>
  <c r="AD57" i="1"/>
  <c r="AB57" i="1"/>
  <c r="AE57" i="1"/>
  <c r="AC57" i="1"/>
  <c r="J57" i="1"/>
  <c r="N57" i="1" s="1"/>
  <c r="K57" i="1"/>
  <c r="P57" i="1" s="1"/>
  <c r="AH57" i="1" l="1"/>
  <c r="M57" i="1"/>
  <c r="AG57" i="1"/>
  <c r="O57" i="1"/>
  <c r="U57" i="1" s="1"/>
  <c r="S57" i="1" l="1"/>
  <c r="D58" i="1" s="1"/>
  <c r="T57" i="1"/>
  <c r="E58" i="1" s="1"/>
  <c r="R57" i="1"/>
  <c r="F58" i="1"/>
  <c r="W57" i="1" l="1"/>
  <c r="X57" i="1"/>
  <c r="C58" i="1"/>
  <c r="Y57" i="1"/>
  <c r="Z57" i="1"/>
  <c r="AE58" i="1" l="1"/>
  <c r="G58" i="1"/>
  <c r="H56" i="1" s="1"/>
  <c r="K58" i="1"/>
  <c r="P58" i="1" s="1"/>
  <c r="J58" i="1"/>
  <c r="N58" i="1" s="1"/>
  <c r="AC58" i="1"/>
  <c r="AB58" i="1"/>
  <c r="AD58" i="1"/>
  <c r="AH58" i="1" l="1"/>
  <c r="M58" i="1"/>
  <c r="O58" i="1"/>
  <c r="U58" i="1" s="1"/>
  <c r="F59" i="1" s="1"/>
  <c r="AG58" i="1"/>
  <c r="R58" i="1" l="1"/>
  <c r="C59" i="1" s="1"/>
  <c r="S58" i="1"/>
  <c r="T58" i="1"/>
  <c r="Y58" i="1" l="1"/>
  <c r="W58" i="1"/>
  <c r="Z58" i="1"/>
  <c r="D59" i="1"/>
  <c r="J59" i="1" s="1"/>
  <c r="N59" i="1" s="1"/>
  <c r="X58" i="1"/>
  <c r="E59" i="1"/>
  <c r="AD59" i="1" l="1"/>
  <c r="AC59" i="1"/>
  <c r="G59" i="1"/>
  <c r="H57" i="1" s="1"/>
  <c r="K59" i="1"/>
  <c r="P59" i="1" s="1"/>
  <c r="AE59" i="1"/>
  <c r="AH59" i="1" s="1"/>
  <c r="AB59" i="1"/>
  <c r="M59" i="1"/>
  <c r="AG59" i="1" l="1"/>
  <c r="O59" i="1"/>
  <c r="U59" i="1" s="1"/>
  <c r="F60" i="1" s="1"/>
  <c r="R59" i="1" l="1"/>
  <c r="C60" i="1" s="1"/>
  <c r="T59" i="1"/>
  <c r="E60" i="1" s="1"/>
  <c r="S59" i="1"/>
  <c r="X59" i="1" l="1"/>
  <c r="Y59" i="1"/>
  <c r="W59" i="1"/>
  <c r="Z59" i="1"/>
  <c r="D60" i="1"/>
  <c r="AE60" i="1" s="1"/>
  <c r="AB60" i="1" l="1"/>
  <c r="AD60" i="1"/>
  <c r="AH60" i="1" s="1"/>
  <c r="AC60" i="1"/>
  <c r="G60" i="1"/>
  <c r="H58" i="1" s="1"/>
  <c r="K60" i="1"/>
  <c r="P60" i="1" s="1"/>
  <c r="J60" i="1"/>
  <c r="N60" i="1" s="1"/>
  <c r="AG60" i="1" l="1"/>
  <c r="M60" i="1"/>
  <c r="O60" i="1"/>
  <c r="U60" i="1" s="1"/>
  <c r="F61" i="1" s="1"/>
  <c r="R60" i="1" l="1"/>
  <c r="C61" i="1" s="1"/>
  <c r="T60" i="1"/>
  <c r="E61" i="1" s="1"/>
  <c r="S60" i="1"/>
  <c r="D61" i="1" s="1"/>
  <c r="G61" i="1" l="1"/>
  <c r="H59" i="1" s="1"/>
  <c r="AD61" i="1"/>
  <c r="AB61" i="1"/>
  <c r="X60" i="1"/>
  <c r="J61" i="1"/>
  <c r="N61" i="1" s="1"/>
  <c r="W60" i="1"/>
  <c r="K61" i="1"/>
  <c r="P61" i="1" s="1"/>
  <c r="AC61" i="1"/>
  <c r="Y60" i="1"/>
  <c r="AE61" i="1"/>
  <c r="Z60" i="1"/>
  <c r="AG61" i="1" l="1"/>
  <c r="AH61" i="1"/>
  <c r="M61" i="1"/>
  <c r="O61" i="1"/>
  <c r="U61" i="1" s="1"/>
  <c r="F62" i="1" s="1"/>
  <c r="S61" i="1" l="1"/>
  <c r="D62" i="1" s="1"/>
  <c r="T61" i="1"/>
  <c r="E62" i="1" s="1"/>
  <c r="R61" i="1"/>
  <c r="C62" i="1" s="1"/>
  <c r="W61" i="1" l="1"/>
  <c r="Z61" i="1"/>
  <c r="X61" i="1"/>
  <c r="Y61" i="1"/>
  <c r="G62" i="1"/>
  <c r="H60" i="1" s="1"/>
  <c r="AD62" i="1"/>
  <c r="AB62" i="1"/>
  <c r="AC62" i="1"/>
  <c r="AE62" i="1"/>
  <c r="J62" i="1"/>
  <c r="N62" i="1" s="1"/>
  <c r="K62" i="1"/>
  <c r="P62" i="1" s="1"/>
  <c r="AG62" i="1" l="1"/>
  <c r="AH62" i="1"/>
  <c r="M62" i="1"/>
  <c r="O62" i="1"/>
  <c r="U62" i="1" s="1"/>
  <c r="F63" i="1" l="1"/>
  <c r="T62" i="1"/>
  <c r="R62" i="1"/>
  <c r="S62" i="1"/>
  <c r="W62" i="1" l="1"/>
  <c r="C63" i="1"/>
  <c r="E63" i="1"/>
  <c r="Y62" i="1"/>
  <c r="X62" i="1"/>
  <c r="D63" i="1"/>
  <c r="Z62" i="1"/>
  <c r="G63" i="1" l="1"/>
  <c r="H61" i="1" s="1"/>
  <c r="AD63" i="1"/>
  <c r="AC63" i="1"/>
  <c r="AB63" i="1"/>
  <c r="AE63" i="1"/>
  <c r="K63" i="1"/>
  <c r="P63" i="1" s="1"/>
  <c r="J63" i="1"/>
  <c r="N63" i="1" s="1"/>
  <c r="AG63" i="1" l="1"/>
  <c r="AH63" i="1"/>
  <c r="O63" i="1"/>
  <c r="U63" i="1" s="1"/>
  <c r="M63" i="1"/>
  <c r="R63" i="1" l="1"/>
  <c r="S63" i="1"/>
  <c r="T63" i="1"/>
  <c r="F64" i="1"/>
  <c r="E64" i="1" l="1"/>
  <c r="Y63" i="1"/>
  <c r="X63" i="1"/>
  <c r="D64" i="1"/>
  <c r="Z63" i="1"/>
  <c r="W63" i="1"/>
  <c r="C64" i="1"/>
  <c r="G64" i="1" l="1"/>
  <c r="H62" i="1" s="1"/>
  <c r="AB64" i="1"/>
  <c r="AC64" i="1"/>
  <c r="AD64" i="1"/>
  <c r="AE64" i="1"/>
  <c r="J64" i="1"/>
  <c r="N64" i="1" s="1"/>
  <c r="K64" i="1"/>
  <c r="P64" i="1" s="1"/>
  <c r="AG64" i="1" l="1"/>
  <c r="AH64" i="1"/>
  <c r="O64" i="1"/>
  <c r="U64" i="1" s="1"/>
  <c r="M64" i="1"/>
  <c r="T64" i="1" l="1"/>
  <c r="R64" i="1"/>
  <c r="S64" i="1"/>
  <c r="F65" i="1"/>
  <c r="Z64" i="1" l="1"/>
  <c r="X64" i="1"/>
  <c r="D65" i="1"/>
  <c r="C65" i="1"/>
  <c r="W64" i="1"/>
  <c r="E65" i="1"/>
  <c r="Y64" i="1"/>
  <c r="G65" i="1" l="1"/>
  <c r="H63" i="1" s="1"/>
  <c r="AB65" i="1"/>
  <c r="AC65" i="1"/>
  <c r="AD65" i="1"/>
  <c r="AE65" i="1"/>
  <c r="J65" i="1"/>
  <c r="N65" i="1" s="1"/>
  <c r="K65" i="1"/>
  <c r="P65" i="1" s="1"/>
  <c r="AG65" i="1" l="1"/>
  <c r="AH65" i="1"/>
  <c r="M65" i="1"/>
  <c r="O65" i="1"/>
  <c r="U65" i="1" s="1"/>
  <c r="F66" i="1" l="1"/>
  <c r="S65" i="1"/>
  <c r="T65" i="1"/>
  <c r="R65" i="1"/>
  <c r="Y65" i="1" l="1"/>
  <c r="E66" i="1"/>
  <c r="X65" i="1"/>
  <c r="D66" i="1"/>
  <c r="W65" i="1"/>
  <c r="C66" i="1"/>
  <c r="Z65" i="1"/>
  <c r="G66" i="1" l="1"/>
  <c r="H64" i="1" s="1"/>
  <c r="AB66" i="1"/>
  <c r="AD66" i="1"/>
  <c r="AC66" i="1"/>
  <c r="AE66" i="1"/>
  <c r="K66" i="1"/>
  <c r="P66" i="1" s="1"/>
  <c r="J66" i="1"/>
  <c r="N66" i="1" s="1"/>
  <c r="AH66" i="1" l="1"/>
  <c r="AG66" i="1"/>
  <c r="O66" i="1"/>
  <c r="U66" i="1" s="1"/>
  <c r="F67" i="1" s="1"/>
  <c r="M66" i="1"/>
  <c r="R66" i="1" l="1"/>
  <c r="S66" i="1"/>
  <c r="T66" i="1"/>
  <c r="W66" i="1" l="1"/>
  <c r="C67" i="1"/>
  <c r="Z66" i="1"/>
  <c r="Y66" i="1"/>
  <c r="E67" i="1"/>
  <c r="X66" i="1"/>
  <c r="D67" i="1"/>
  <c r="G67" i="1" l="1"/>
  <c r="H65" i="1" s="1"/>
  <c r="K67" i="1"/>
  <c r="P67" i="1" s="1"/>
  <c r="AC67" i="1"/>
  <c r="AB67" i="1"/>
  <c r="AE67" i="1"/>
  <c r="AD67" i="1"/>
  <c r="J67" i="1"/>
  <c r="N67" i="1" s="1"/>
  <c r="O67" i="1" l="1"/>
  <c r="U67" i="1" s="1"/>
  <c r="F68" i="1" s="1"/>
  <c r="AG67" i="1"/>
  <c r="M67" i="1"/>
  <c r="AH67" i="1"/>
  <c r="R67" i="1" l="1"/>
  <c r="C68" i="1" s="1"/>
  <c r="S67" i="1"/>
  <c r="D68" i="1" s="1"/>
  <c r="T67" i="1"/>
  <c r="Z67" i="1" l="1"/>
  <c r="Y67" i="1"/>
  <c r="X67" i="1"/>
  <c r="W67" i="1"/>
  <c r="E68" i="1"/>
  <c r="AC68" i="1" s="1"/>
  <c r="J68" i="1"/>
  <c r="N68" i="1" s="1"/>
  <c r="K68" i="1"/>
  <c r="P68" i="1" s="1"/>
  <c r="G68" i="1" l="1"/>
  <c r="H66" i="1" s="1"/>
  <c r="AE68" i="1"/>
  <c r="AB68" i="1"/>
  <c r="AG68" i="1" s="1"/>
  <c r="AD68" i="1"/>
  <c r="O68" i="1"/>
  <c r="U68" i="1" s="1"/>
  <c r="M68" i="1"/>
  <c r="AH68" i="1" l="1"/>
  <c r="T68" i="1"/>
  <c r="S68" i="1"/>
  <c r="R68" i="1"/>
  <c r="F69" i="1"/>
  <c r="X68" i="1" l="1"/>
  <c r="D69" i="1"/>
  <c r="C69" i="1"/>
  <c r="W68" i="1"/>
  <c r="Z68" i="1"/>
  <c r="Y68" i="1"/>
  <c r="E69" i="1"/>
  <c r="AD69" i="1" l="1"/>
  <c r="G69" i="1"/>
  <c r="H67" i="1" s="1"/>
  <c r="AB69" i="1"/>
  <c r="AC69" i="1"/>
  <c r="AE69" i="1"/>
  <c r="J69" i="1"/>
  <c r="N69" i="1" s="1"/>
  <c r="K69" i="1"/>
  <c r="P69" i="1" s="1"/>
  <c r="AH69" i="1" l="1"/>
  <c r="AG69" i="1"/>
  <c r="M69" i="1"/>
  <c r="O69" i="1"/>
  <c r="U69" i="1" s="1"/>
  <c r="F70" i="1" l="1"/>
  <c r="T69" i="1"/>
  <c r="S69" i="1"/>
  <c r="R69" i="1"/>
  <c r="Y69" i="1" l="1"/>
  <c r="E70" i="1"/>
  <c r="X69" i="1"/>
  <c r="D70" i="1"/>
  <c r="W69" i="1"/>
  <c r="C70" i="1"/>
  <c r="Z69" i="1"/>
  <c r="G70" i="1" l="1"/>
  <c r="H68" i="1" s="1"/>
  <c r="P14" i="1" s="1"/>
  <c r="AB70" i="1"/>
  <c r="AD70" i="1"/>
  <c r="AC70" i="1"/>
  <c r="AE70" i="1"/>
  <c r="J70" i="1"/>
  <c r="N70" i="1" s="1"/>
  <c r="K70" i="1"/>
  <c r="P70" i="1" s="1"/>
  <c r="P15" i="1" l="1"/>
  <c r="P13" i="1"/>
  <c r="M70" i="1"/>
  <c r="AH70" i="1"/>
  <c r="AG70" i="1"/>
  <c r="O70" i="1"/>
  <c r="U70" i="1" s="1"/>
  <c r="R70" i="1" l="1"/>
  <c r="S70" i="1"/>
  <c r="T70" i="1"/>
  <c r="Y70" i="1" l="1"/>
  <c r="Z70" i="1"/>
  <c r="W70" i="1"/>
  <c r="X70" i="1"/>
  <c r="AA70" i="1" l="1"/>
</calcChain>
</file>

<file path=xl/sharedStrings.xml><?xml version="1.0" encoding="utf-8"?>
<sst xmlns="http://schemas.openxmlformats.org/spreadsheetml/2006/main" count="96" uniqueCount="61">
  <si>
    <t>ZZ</t>
  </si>
  <si>
    <t>IS</t>
  </si>
  <si>
    <t>ZW</t>
  </si>
  <si>
    <t>WW</t>
  </si>
  <si>
    <t>male</t>
  </si>
  <si>
    <t>intersex</t>
  </si>
  <si>
    <t>female</t>
  </si>
  <si>
    <t>Abundances</t>
  </si>
  <si>
    <t>ZZ &amp; ZW</t>
  </si>
  <si>
    <t>ZZ &amp; WW</t>
  </si>
  <si>
    <t>IS &amp; ZW</t>
  </si>
  <si>
    <t>IS &amp; WW</t>
  </si>
  <si>
    <t>reproductive output [tot eggs/parents]</t>
  </si>
  <si>
    <t>[years]</t>
  </si>
  <si>
    <t>recruitment sex structure [%]</t>
  </si>
  <si>
    <t>Fractions rep. males</t>
  </si>
  <si>
    <t>adult pop sex structure [%]</t>
  </si>
  <si>
    <t>reproductive output sex structure [#]</t>
  </si>
  <si>
    <t>ZZ + IS</t>
  </si>
  <si>
    <t>ZW + WW</t>
  </si>
  <si>
    <t>females</t>
  </si>
  <si>
    <t>sex ratio m:f</t>
  </si>
  <si>
    <t>annual increment [%]</t>
  </si>
  <si>
    <t>generations</t>
  </si>
  <si>
    <t>min growth rate</t>
  </si>
  <si>
    <t>dynamics with no intersex</t>
  </si>
  <si>
    <t>Total</t>
  </si>
  <si>
    <t>animals</t>
  </si>
  <si>
    <t>final growth rate</t>
  </si>
  <si>
    <t>max growth rate</t>
  </si>
  <si>
    <t>with no IS</t>
  </si>
  <si>
    <t>off line simulation</t>
  </si>
  <si>
    <t>tot</t>
  </si>
  <si>
    <t>with IS</t>
  </si>
  <si>
    <t>population doubling time [in time step units]</t>
  </si>
  <si>
    <t>unit</t>
  </si>
  <si>
    <t>description</t>
  </si>
  <si>
    <t>[months]</t>
  </si>
  <si>
    <t>[year]</t>
  </si>
  <si>
    <t>[eggs/female]</t>
  </si>
  <si>
    <t>% growth rate [in time step units]</t>
  </si>
  <si>
    <r>
      <t xml:space="preserve">expected </t>
    </r>
    <r>
      <rPr>
        <u/>
        <sz val="11"/>
        <color theme="1"/>
        <rFont val="Arial"/>
        <family val="2"/>
        <scheme val="minor"/>
      </rPr>
      <t>annual</t>
    </r>
    <r>
      <rPr>
        <sz val="11"/>
        <color theme="1"/>
        <rFont val="Arial"/>
        <family val="2"/>
        <scheme val="minor"/>
      </rPr>
      <t xml:space="preserve"> increment</t>
    </r>
  </si>
  <si>
    <r>
      <rPr>
        <i/>
        <sz val="11"/>
        <color theme="1"/>
        <rFont val="Arial"/>
        <family val="2"/>
        <scheme val="minor"/>
      </rPr>
      <t>f</t>
    </r>
    <r>
      <rPr>
        <sz val="11"/>
        <color theme="1"/>
        <rFont val="Arial"/>
        <family val="2"/>
        <scheme val="minor"/>
      </rPr>
      <t>, per-capita fecundity</t>
    </r>
  </si>
  <si>
    <t>l</t>
  </si>
  <si>
    <t>s</t>
  </si>
  <si>
    <t>finite growth rate over time step</t>
  </si>
  <si>
    <r>
      <t>s</t>
    </r>
    <r>
      <rPr>
        <i/>
        <vertAlign val="subscript"/>
        <sz val="11"/>
        <color theme="1"/>
        <rFont val="Arial"/>
        <family val="2"/>
        <scheme val="minor"/>
      </rPr>
      <t>o</t>
    </r>
  </si>
  <si>
    <t>fraction of individuals surviving to the next time step</t>
  </si>
  <si>
    <r>
      <rPr>
        <i/>
        <sz val="11"/>
        <color theme="1"/>
        <rFont val="Symbol"/>
        <family val="1"/>
        <charset val="2"/>
      </rPr>
      <t>a</t>
    </r>
    <r>
      <rPr>
        <sz val="11"/>
        <color theme="1"/>
        <rFont val="Arial"/>
        <family val="2"/>
        <scheme val="minor"/>
      </rPr>
      <t>, fraction of ZW eggs that hatches as Intersexual crayfish (IS)</t>
    </r>
  </si>
  <si>
    <t>[%]</t>
  </si>
  <si>
    <t>value</t>
  </si>
  <si>
    <r>
      <t xml:space="preserve">recruitment survival to reproductive adults in one time step. From: </t>
    </r>
    <r>
      <rPr>
        <i/>
        <sz val="11"/>
        <color theme="1"/>
        <rFont val="Arial"/>
        <family val="2"/>
        <scheme val="minor"/>
      </rPr>
      <t xml:space="preserve">N(t+1) = </t>
    </r>
    <r>
      <rPr>
        <i/>
        <sz val="11"/>
        <color theme="1"/>
        <rFont val="Symbol"/>
        <family val="1"/>
        <charset val="2"/>
      </rPr>
      <t>l</t>
    </r>
    <r>
      <rPr>
        <i/>
        <sz val="11"/>
        <color theme="1"/>
        <rFont val="Arial"/>
        <family val="2"/>
        <scheme val="minor"/>
      </rPr>
      <t>N(t) = s</t>
    </r>
    <r>
      <rPr>
        <i/>
        <sz val="11"/>
        <color theme="1"/>
        <rFont val="Symbol"/>
        <family val="1"/>
        <charset val="2"/>
      </rPr>
      <t>×</t>
    </r>
    <r>
      <rPr>
        <i/>
        <sz val="11"/>
        <color theme="1"/>
        <rFont val="Calibri"/>
        <family val="2"/>
      </rPr>
      <t>N(t) + s</t>
    </r>
    <r>
      <rPr>
        <i/>
        <vertAlign val="subscript"/>
        <sz val="11"/>
        <color theme="1"/>
        <rFont val="Calibri"/>
        <family val="2"/>
      </rPr>
      <t>o</t>
    </r>
    <r>
      <rPr>
        <i/>
        <sz val="11"/>
        <color theme="1"/>
        <rFont val="Symbol"/>
        <family val="1"/>
        <charset val="2"/>
      </rPr>
      <t>×</t>
    </r>
    <r>
      <rPr>
        <i/>
        <sz val="11"/>
        <color theme="1"/>
        <rFont val="Calibri"/>
        <family val="2"/>
      </rPr>
      <t>½</t>
    </r>
    <r>
      <rPr>
        <i/>
        <sz val="11"/>
        <color theme="1"/>
        <rFont val="Symbol"/>
        <family val="1"/>
        <charset val="2"/>
      </rPr>
      <t>×</t>
    </r>
    <r>
      <rPr>
        <i/>
        <sz val="11"/>
        <color theme="1"/>
        <rFont val="Calibri"/>
        <family val="2"/>
      </rPr>
      <t>f</t>
    </r>
    <r>
      <rPr>
        <i/>
        <sz val="11"/>
        <color theme="1"/>
        <rFont val="Symbol"/>
        <family val="1"/>
        <charset val="2"/>
      </rPr>
      <t>×</t>
    </r>
    <r>
      <rPr>
        <i/>
        <sz val="11"/>
        <color theme="1"/>
        <rFont val="Calibri"/>
        <family val="2"/>
      </rPr>
      <t xml:space="preserve">N(t)   </t>
    </r>
    <r>
      <rPr>
        <sz val="11"/>
        <color theme="1"/>
        <rFont val="Symbol"/>
        <family val="1"/>
        <charset val="2"/>
      </rPr>
      <t xml:space="preserve"> ®</t>
    </r>
    <r>
      <rPr>
        <i/>
        <sz val="11"/>
        <color theme="1"/>
        <rFont val="Calibri"/>
        <family val="2"/>
      </rPr>
      <t xml:space="preserve">  s</t>
    </r>
    <r>
      <rPr>
        <i/>
        <vertAlign val="subscript"/>
        <sz val="11"/>
        <color theme="1"/>
        <rFont val="Calibri"/>
        <family val="2"/>
      </rPr>
      <t>o</t>
    </r>
    <r>
      <rPr>
        <i/>
        <sz val="11"/>
        <color theme="1"/>
        <rFont val="Calibri"/>
        <family val="2"/>
      </rPr>
      <t xml:space="preserve"> = (</t>
    </r>
    <r>
      <rPr>
        <i/>
        <sz val="11"/>
        <color theme="1"/>
        <rFont val="Symbol"/>
        <family val="1"/>
        <charset val="2"/>
      </rPr>
      <t>l</t>
    </r>
    <r>
      <rPr>
        <i/>
        <sz val="11"/>
        <color theme="1"/>
        <rFont val="Calibri"/>
        <family val="2"/>
      </rPr>
      <t xml:space="preserve"> - s)/(½</t>
    </r>
    <r>
      <rPr>
        <i/>
        <sz val="11"/>
        <color theme="1"/>
        <rFont val="Symbol"/>
        <family val="1"/>
        <charset val="2"/>
      </rPr>
      <t>×</t>
    </r>
    <r>
      <rPr>
        <i/>
        <sz val="11"/>
        <color theme="1"/>
        <rFont val="Calibri"/>
        <family val="2"/>
      </rPr>
      <t>f)</t>
    </r>
  </si>
  <si>
    <t>simulation outcome</t>
  </si>
  <si>
    <t>length of a generation, i.e., average age at which females give birth to their progeny. We use it to define the time step. It can be either 2, 3, 4 or 6 months</t>
  </si>
  <si>
    <t>population doubling time</t>
  </si>
  <si>
    <t xml:space="preserve">mean life expectancy  </t>
  </si>
  <si>
    <r>
      <rPr>
        <b/>
        <sz val="11"/>
        <color rgb="FFFF0000"/>
        <rFont val="Arial"/>
        <family val="2"/>
        <scheme val="minor"/>
      </rPr>
      <t xml:space="preserve">Input demographic parameters </t>
    </r>
    <r>
      <rPr>
        <b/>
        <i/>
        <sz val="11"/>
        <color rgb="FFFF0000"/>
        <rFont val="Arial"/>
        <family val="2"/>
        <scheme val="minor"/>
      </rPr>
      <t>(</t>
    </r>
    <r>
      <rPr>
        <b/>
        <i/>
        <u/>
        <sz val="11"/>
        <color rgb="FFFF0000"/>
        <rFont val="Arial"/>
        <family val="2"/>
        <scheme val="minor"/>
      </rPr>
      <t>change these as desired</t>
    </r>
    <r>
      <rPr>
        <b/>
        <i/>
        <sz val="11"/>
        <color rgb="FFFF0000"/>
        <rFont val="Arial"/>
        <family val="2"/>
        <scheme val="minor"/>
      </rPr>
      <t>)</t>
    </r>
  </si>
  <si>
    <r>
      <rPr>
        <b/>
        <sz val="11"/>
        <color theme="4"/>
        <rFont val="Arial"/>
        <family val="2"/>
        <scheme val="minor"/>
      </rPr>
      <t xml:space="preserve">Derived demographic parameters </t>
    </r>
    <r>
      <rPr>
        <b/>
        <i/>
        <sz val="11"/>
        <color theme="4"/>
        <rFont val="Arial"/>
        <family val="2"/>
        <scheme val="minor"/>
      </rPr>
      <t>(</t>
    </r>
    <r>
      <rPr>
        <b/>
        <u/>
        <sz val="11"/>
        <color theme="4"/>
        <rFont val="Arial"/>
        <family val="2"/>
        <scheme val="minor"/>
      </rPr>
      <t>do not override formulas</t>
    </r>
    <r>
      <rPr>
        <b/>
        <i/>
        <sz val="11"/>
        <color theme="4"/>
        <rFont val="Arial"/>
        <family val="2"/>
        <scheme val="minor"/>
      </rPr>
      <t>)</t>
    </r>
  </si>
  <si>
    <t>Australian redclaw crayfish population dynamics of intersexual individuals. Written by Giulio De Leo &amp; Tom Levy, for Levy et al.'s paper, last update: March 2020</t>
  </si>
  <si>
    <t>finite growth rate</t>
  </si>
  <si>
    <t>sex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%"/>
    <numFmt numFmtId="166" formatCode="#,##0.0"/>
    <numFmt numFmtId="167" formatCode="#,##0.000"/>
    <numFmt numFmtId="168" formatCode="0.0000"/>
  </numFmts>
  <fonts count="18" x14ac:knownFonts="1"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b/>
      <sz val="11"/>
      <color theme="0"/>
      <name val="Arial"/>
      <family val="2"/>
      <scheme val="minor"/>
    </font>
    <font>
      <b/>
      <sz val="11"/>
      <color theme="1"/>
      <name val="Arial"/>
      <family val="2"/>
      <scheme val="minor"/>
    </font>
    <font>
      <sz val="11"/>
      <color theme="1"/>
      <name val="Symbol"/>
      <family val="1"/>
      <charset val="2"/>
    </font>
    <font>
      <i/>
      <sz val="11"/>
      <color theme="1"/>
      <name val="Arial"/>
      <family val="2"/>
      <scheme val="minor"/>
    </font>
    <font>
      <u/>
      <sz val="11"/>
      <color theme="1"/>
      <name val="Arial"/>
      <family val="2"/>
      <scheme val="minor"/>
    </font>
    <font>
      <i/>
      <sz val="11"/>
      <color theme="1"/>
      <name val="Symbol"/>
      <family val="1"/>
      <charset val="2"/>
    </font>
    <font>
      <i/>
      <sz val="11"/>
      <color theme="1"/>
      <name val="Calibri"/>
      <family val="2"/>
    </font>
    <font>
      <i/>
      <vertAlign val="subscript"/>
      <sz val="11"/>
      <color theme="1"/>
      <name val="Calibri"/>
      <family val="2"/>
    </font>
    <font>
      <i/>
      <vertAlign val="subscript"/>
      <sz val="11"/>
      <color theme="1"/>
      <name val="Arial"/>
      <family val="2"/>
      <scheme val="minor"/>
    </font>
    <font>
      <b/>
      <i/>
      <sz val="11"/>
      <color theme="4"/>
      <name val="Arial"/>
      <family val="2"/>
      <scheme val="minor"/>
    </font>
    <font>
      <sz val="11"/>
      <color rgb="FFFF0000"/>
      <name val="Arial"/>
      <family val="2"/>
      <scheme val="minor"/>
    </font>
    <font>
      <b/>
      <i/>
      <sz val="11"/>
      <color rgb="FFFF0000"/>
      <name val="Arial"/>
      <family val="2"/>
      <scheme val="minor"/>
    </font>
    <font>
      <b/>
      <i/>
      <u/>
      <sz val="11"/>
      <color rgb="FFFF0000"/>
      <name val="Arial"/>
      <family val="2"/>
      <scheme val="minor"/>
    </font>
    <font>
      <b/>
      <u/>
      <sz val="11"/>
      <color theme="4"/>
      <name val="Arial"/>
      <family val="2"/>
      <scheme val="minor"/>
    </font>
    <font>
      <b/>
      <sz val="11"/>
      <color rgb="FFFF0000"/>
      <name val="Arial"/>
      <family val="2"/>
      <scheme val="minor"/>
    </font>
    <font>
      <b/>
      <sz val="11"/>
      <color theme="4"/>
      <name val="Arial"/>
      <family val="2"/>
      <scheme val="minor"/>
    </font>
  </fonts>
  <fills count="22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FF66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hair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ck">
        <color auto="1"/>
      </top>
      <bottom style="thin">
        <color indexed="64"/>
      </bottom>
      <diagonal/>
    </border>
    <border>
      <left/>
      <right/>
      <top style="thin">
        <color indexed="64"/>
      </top>
      <bottom style="hair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1">
    <xf numFmtId="0" fontId="0" fillId="0" borderId="0" xfId="0"/>
    <xf numFmtId="0" fontId="0" fillId="0" borderId="0" xfId="0" applyAlignment="1">
      <alignment horizontal="center"/>
    </xf>
    <xf numFmtId="164" fontId="0" fillId="4" borderId="0" xfId="0" applyNumberFormat="1" applyFill="1"/>
    <xf numFmtId="0" fontId="3" fillId="0" borderId="0" xfId="0" applyFont="1"/>
    <xf numFmtId="1" fontId="0" fillId="6" borderId="0" xfId="0" applyNumberFormat="1" applyFill="1"/>
    <xf numFmtId="10" fontId="0" fillId="9" borderId="0" xfId="1" applyNumberFormat="1" applyFont="1" applyFill="1"/>
    <xf numFmtId="0" fontId="3" fillId="5" borderId="1" xfId="0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9" borderId="1" xfId="0" applyFont="1" applyFill="1" applyBorder="1" applyAlignment="1">
      <alignment horizontal="center"/>
    </xf>
    <xf numFmtId="10" fontId="0" fillId="7" borderId="0" xfId="1" applyNumberFormat="1" applyFont="1" applyFill="1"/>
    <xf numFmtId="166" fontId="0" fillId="5" borderId="0" xfId="0" applyNumberFormat="1" applyFill="1"/>
    <xf numFmtId="0" fontId="3" fillId="2" borderId="1" xfId="0" applyFont="1" applyFill="1" applyBorder="1" applyAlignment="1">
      <alignment horizontal="center"/>
    </xf>
    <xf numFmtId="10" fontId="0" fillId="2" borderId="0" xfId="1" applyNumberFormat="1" applyFont="1" applyFill="1"/>
    <xf numFmtId="0" fontId="3" fillId="5" borderId="2" xfId="0" applyFont="1" applyFill="1" applyBorder="1" applyAlignment="1">
      <alignment horizontal="center"/>
    </xf>
    <xf numFmtId="0" fontId="3" fillId="7" borderId="2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3" fillId="9" borderId="2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0" fillId="0" borderId="0" xfId="0" applyAlignment="1">
      <alignment wrapText="1"/>
    </xf>
    <xf numFmtId="0" fontId="3" fillId="15" borderId="2" xfId="0" applyFont="1" applyFill="1" applyBorder="1" applyAlignment="1">
      <alignment horizontal="center"/>
    </xf>
    <xf numFmtId="0" fontId="3" fillId="15" borderId="1" xfId="0" applyFont="1" applyFill="1" applyBorder="1" applyAlignment="1">
      <alignment horizontal="center"/>
    </xf>
    <xf numFmtId="166" fontId="0" fillId="15" borderId="0" xfId="0" applyNumberFormat="1" applyFill="1"/>
    <xf numFmtId="164" fontId="0" fillId="15" borderId="0" xfId="0" applyNumberFormat="1" applyFill="1"/>
    <xf numFmtId="166" fontId="0" fillId="0" borderId="0" xfId="0" applyNumberFormat="1"/>
    <xf numFmtId="167" fontId="0" fillId="5" borderId="0" xfId="0" applyNumberFormat="1" applyFill="1"/>
    <xf numFmtId="10" fontId="0" fillId="13" borderId="0" xfId="1" applyNumberFormat="1" applyFont="1" applyFill="1" applyAlignment="1">
      <alignment horizontal="center"/>
    </xf>
    <xf numFmtId="0" fontId="3" fillId="15" borderId="0" xfId="0" applyFont="1" applyFill="1" applyBorder="1" applyAlignment="1">
      <alignment horizontal="center"/>
    </xf>
    <xf numFmtId="0" fontId="0" fillId="17" borderId="0" xfId="0" applyFill="1"/>
    <xf numFmtId="0" fontId="0" fillId="17" borderId="0" xfId="0" applyFill="1" applyAlignment="1">
      <alignment horizontal="right"/>
    </xf>
    <xf numFmtId="10" fontId="0" fillId="17" borderId="0" xfId="0" applyNumberFormat="1" applyFill="1" applyAlignment="1">
      <alignment horizontal="center"/>
    </xf>
    <xf numFmtId="0" fontId="0" fillId="14" borderId="0" xfId="0" applyFill="1"/>
    <xf numFmtId="0" fontId="0" fillId="14" borderId="0" xfId="0" applyFill="1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/>
    <xf numFmtId="164" fontId="0" fillId="6" borderId="0" xfId="0" applyNumberFormat="1" applyFill="1"/>
    <xf numFmtId="0" fontId="0" fillId="0" borderId="0" xfId="0" applyBorder="1"/>
    <xf numFmtId="0" fontId="0" fillId="19" borderId="3" xfId="0" applyFill="1" applyBorder="1"/>
    <xf numFmtId="0" fontId="0" fillId="19" borderId="4" xfId="0" applyFill="1" applyBorder="1"/>
    <xf numFmtId="0" fontId="13" fillId="18" borderId="5" xfId="0" applyFont="1" applyFill="1" applyBorder="1"/>
    <xf numFmtId="0" fontId="12" fillId="18" borderId="5" xfId="0" applyFont="1" applyFill="1" applyBorder="1"/>
    <xf numFmtId="0" fontId="0" fillId="18" borderId="5" xfId="0" applyFill="1" applyBorder="1"/>
    <xf numFmtId="0" fontId="0" fillId="18" borderId="7" xfId="0" applyFill="1" applyBorder="1"/>
    <xf numFmtId="0" fontId="11" fillId="21" borderId="8" xfId="0" applyFont="1" applyFill="1" applyBorder="1"/>
    <xf numFmtId="0" fontId="5" fillId="21" borderId="8" xfId="0" applyFont="1" applyFill="1" applyBorder="1"/>
    <xf numFmtId="0" fontId="0" fillId="21" borderId="8" xfId="0" applyFill="1" applyBorder="1"/>
    <xf numFmtId="0" fontId="0" fillId="20" borderId="9" xfId="0" applyFill="1" applyBorder="1"/>
    <xf numFmtId="168" fontId="0" fillId="20" borderId="3" xfId="0" applyNumberFormat="1" applyFill="1" applyBorder="1"/>
    <xf numFmtId="0" fontId="4" fillId="20" borderId="3" xfId="0" applyFont="1" applyFill="1" applyBorder="1" applyAlignment="1">
      <alignment horizontal="center"/>
    </xf>
    <xf numFmtId="0" fontId="0" fillId="20" borderId="3" xfId="0" applyFill="1" applyBorder="1"/>
    <xf numFmtId="10" fontId="0" fillId="20" borderId="3" xfId="1" applyNumberFormat="1" applyFont="1" applyFill="1" applyBorder="1"/>
    <xf numFmtId="0" fontId="5" fillId="20" borderId="3" xfId="0" applyFont="1" applyFill="1" applyBorder="1" applyAlignment="1">
      <alignment horizontal="center"/>
    </xf>
    <xf numFmtId="165" fontId="0" fillId="20" borderId="4" xfId="1" applyNumberFormat="1" applyFont="1" applyFill="1" applyBorder="1"/>
    <xf numFmtId="0" fontId="5" fillId="20" borderId="4" xfId="0" applyFont="1" applyFill="1" applyBorder="1" applyAlignment="1">
      <alignment horizontal="center"/>
    </xf>
    <xf numFmtId="0" fontId="0" fillId="20" borderId="4" xfId="0" applyFill="1" applyBorder="1"/>
    <xf numFmtId="0" fontId="0" fillId="18" borderId="7" xfId="0" applyFont="1" applyFill="1" applyBorder="1" applyAlignment="1">
      <alignment horizontal="center"/>
    </xf>
    <xf numFmtId="0" fontId="3" fillId="19" borderId="6" xfId="0" applyFont="1" applyFill="1" applyBorder="1" applyAlignment="1">
      <alignment horizontal="center" vertical="center"/>
    </xf>
    <xf numFmtId="0" fontId="3" fillId="19" borderId="3" xfId="0" applyFont="1" applyFill="1" applyBorder="1" applyAlignment="1">
      <alignment horizontal="center"/>
    </xf>
    <xf numFmtId="9" fontId="3" fillId="19" borderId="4" xfId="1" applyFont="1" applyFill="1" applyBorder="1" applyAlignment="1">
      <alignment horizontal="center"/>
    </xf>
    <xf numFmtId="10" fontId="0" fillId="21" borderId="0" xfId="1" applyNumberFormat="1" applyFont="1" applyFill="1"/>
    <xf numFmtId="9" fontId="0" fillId="21" borderId="0" xfId="1" applyFont="1" applyFill="1"/>
    <xf numFmtId="0" fontId="3" fillId="15" borderId="1" xfId="0" applyFont="1" applyFill="1" applyBorder="1" applyAlignment="1">
      <alignment horizontal="left"/>
    </xf>
    <xf numFmtId="0" fontId="2" fillId="16" borderId="2" xfId="0" applyFont="1" applyFill="1" applyBorder="1" applyAlignment="1"/>
    <xf numFmtId="0" fontId="2" fillId="16" borderId="2" xfId="0" applyFont="1" applyFill="1" applyBorder="1" applyAlignment="1">
      <alignment horizontal="left"/>
    </xf>
    <xf numFmtId="0" fontId="0" fillId="16" borderId="2" xfId="0" applyFill="1" applyBorder="1"/>
    <xf numFmtId="0" fontId="0" fillId="21" borderId="0" xfId="0" applyFill="1" applyBorder="1"/>
    <xf numFmtId="0" fontId="2" fillId="10" borderId="1" xfId="0" applyFont="1" applyFill="1" applyBorder="1" applyAlignment="1">
      <alignment horizontal="center"/>
    </xf>
    <xf numFmtId="0" fontId="2" fillId="12" borderId="0" xfId="0" applyFont="1" applyFill="1" applyAlignment="1">
      <alignment horizontal="center"/>
    </xf>
    <xf numFmtId="0" fontId="3" fillId="6" borderId="2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3" fillId="9" borderId="1" xfId="0" applyFont="1" applyFill="1" applyBorder="1" applyAlignment="1">
      <alignment horizontal="center"/>
    </xf>
    <xf numFmtId="0" fontId="3" fillId="11" borderId="1" xfId="0" applyFont="1" applyFill="1" applyBorder="1" applyAlignment="1">
      <alignment horizontal="center"/>
    </xf>
    <xf numFmtId="0" fontId="5" fillId="18" borderId="7" xfId="0" applyFont="1" applyFill="1" applyBorder="1" applyAlignment="1">
      <alignment horizontal="center"/>
    </xf>
    <xf numFmtId="0" fontId="3" fillId="8" borderId="1" xfId="0" applyFont="1" applyFill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3" fillId="14" borderId="0" xfId="0" applyFont="1" applyFill="1" applyBorder="1" applyAlignment="1">
      <alignment horizontal="center" vertical="center" wrapText="1"/>
    </xf>
    <xf numFmtId="0" fontId="3" fillId="14" borderId="1" xfId="0" applyFont="1" applyFill="1" applyBorder="1" applyAlignment="1">
      <alignment horizontal="center" vertical="center" wrapText="1"/>
    </xf>
    <xf numFmtId="0" fontId="0" fillId="19" borderId="6" xfId="0" applyFill="1" applyBorder="1" applyAlignment="1">
      <alignment horizontal="left" vertical="center" wrapText="1"/>
    </xf>
    <xf numFmtId="0" fontId="5" fillId="19" borderId="4" xfId="0" applyFont="1" applyFill="1" applyBorder="1" applyAlignment="1">
      <alignment horizontal="center"/>
    </xf>
    <xf numFmtId="0" fontId="5" fillId="19" borderId="6" xfId="0" applyFont="1" applyFill="1" applyBorder="1" applyAlignment="1">
      <alignment horizontal="center" vertical="center"/>
    </xf>
    <xf numFmtId="0" fontId="5" fillId="19" borderId="3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FFF66"/>
      <color rgb="FFFFFFCC"/>
      <color rgb="FF99FF99"/>
      <color rgb="FFCCFF99"/>
      <color rgb="FF008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e-I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opulation size</a:t>
            </a:r>
          </a:p>
        </c:rich>
      </c:tx>
      <c:layout>
        <c:manualLayout>
          <c:xMode val="edge"/>
          <c:yMode val="edge"/>
          <c:x val="0.3993985480059255"/>
          <c:y val="5.775571819061687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e-IL"/>
        </a:p>
      </c:txPr>
    </c:title>
    <c:autoTitleDeleted val="0"/>
    <c:plotArea>
      <c:layout>
        <c:manualLayout>
          <c:layoutTarget val="inner"/>
          <c:xMode val="edge"/>
          <c:yMode val="edge"/>
          <c:x val="0.14245603674540683"/>
          <c:y val="0.22868690439093814"/>
          <c:w val="0.81432174103237098"/>
          <c:h val="0.62451874555255316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C$20</c:f>
              <c:strCache>
                <c:ptCount val="1"/>
                <c:pt idx="0">
                  <c:v>ZZ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B$21:$B$70</c:f>
              <c:numCache>
                <c:formatCode>General</c:formatCod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numCache>
            </c:numRef>
          </c:xVal>
          <c:yVal>
            <c:numRef>
              <c:f>Sheet1!$C$21:$C$70</c:f>
              <c:numCache>
                <c:formatCode>#,##0.0</c:formatCode>
                <c:ptCount val="50"/>
                <c:pt idx="0" formatCode="#,##0.000">
                  <c:v>20</c:v>
                </c:pt>
                <c:pt idx="1">
                  <c:v>21.446971192064879</c:v>
                </c:pt>
                <c:pt idx="2">
                  <c:v>23.087300759836893</c:v>
                </c:pt>
                <c:pt idx="3">
                  <c:v>24.920411405886359</c:v>
                </c:pt>
                <c:pt idx="4">
                  <c:v>26.945199935688144</c:v>
                </c:pt>
                <c:pt idx="5">
                  <c:v>29.160995780058347</c:v>
                </c:pt>
                <c:pt idx="6">
                  <c:v>31.568249209405028</c:v>
                </c:pt>
                <c:pt idx="7">
                  <c:v>34.168988879688413</c:v>
                </c:pt>
                <c:pt idx="8">
                  <c:v>36.967098143578795</c:v>
                </c:pt>
                <c:pt idx="9">
                  <c:v>39.968458989523128</c:v>
                </c:pt>
                <c:pt idx="10">
                  <c:v>43.181006206421714</c:v>
                </c:pt>
                <c:pt idx="11">
                  <c:v>46.614725980840355</c:v>
                </c:pt>
                <c:pt idx="12">
                  <c:v>50.281624782707055</c:v>
                </c:pt>
                <c:pt idx="13">
                  <c:v>54.19568713531298</c:v>
                </c:pt>
                <c:pt idx="14">
                  <c:v>58.3728350407698</c:v>
                </c:pt>
                <c:pt idx="15">
                  <c:v>62.830897410911199</c:v>
                </c:pt>
                <c:pt idx="16">
                  <c:v>67.589594640432836</c:v>
                </c:pt>
                <c:pt idx="17">
                  <c:v>72.670541213274817</c:v>
                </c:pt>
                <c:pt idx="18">
                  <c:v>78.097267726553298</c:v>
                </c:pt>
                <c:pt idx="19">
                  <c:v>83.895262755171188</c:v>
                </c:pt>
                <c:pt idx="20">
                  <c:v>90.092034410518949</c:v>
                </c:pt>
                <c:pt idx="21">
                  <c:v>96.717191150695044</c:v>
                </c:pt>
                <c:pt idx="22">
                  <c:v>103.80254129008614</c:v>
                </c:pt>
                <c:pt idx="23">
                  <c:v>111.38221066965082</c:v>
                </c:pt>
                <c:pt idx="24">
                  <c:v>119.49277804094143</c:v>
                </c:pt>
                <c:pt idx="25">
                  <c:v>128.17342785559742</c:v>
                </c:pt>
                <c:pt idx="26">
                  <c:v>137.46612031662283</c:v>
                </c:pt>
                <c:pt idx="27">
                  <c:v>147.41577872434658</c:v>
                </c:pt>
                <c:pt idx="28">
                  <c:v>158.07049432981876</c:v>
                </c:pt>
                <c:pt idx="29">
                  <c:v>169.48174908638907</c:v>
                </c:pt>
                <c:pt idx="30">
                  <c:v>181.70465686367803</c:v>
                </c:pt>
                <c:pt idx="31">
                  <c:v>194.79822385608844</c:v>
                </c:pt>
                <c:pt idx="32">
                  <c:v>208.82562908050693</c:v>
                </c:pt>
                <c:pt idx="33">
                  <c:v>223.85452601569258</c:v>
                </c:pt>
                <c:pt idx="34">
                  <c:v>239.95736659023751</c:v>
                </c:pt>
                <c:pt idx="35">
                  <c:v>257.2117488783407</c:v>
                </c:pt>
                <c:pt idx="36">
                  <c:v>275.70079001448931</c:v>
                </c:pt>
                <c:pt idx="37">
                  <c:v>295.51352599105576</c:v>
                </c:pt>
                <c:pt idx="38">
                  <c:v>316.74534015834104</c:v>
                </c:pt>
                <c:pt idx="39">
                  <c:v>339.49842240623144</c:v>
                </c:pt>
                <c:pt idx="40">
                  <c:v>363.88226117184843</c:v>
                </c:pt>
                <c:pt idx="41">
                  <c:v>390.01417058977148</c:v>
                </c:pt>
                <c:pt idx="42">
                  <c:v>418.01985528196661</c:v>
                </c:pt>
                <c:pt idx="43">
                  <c:v>448.03401547480416</c:v>
                </c:pt>
                <c:pt idx="44">
                  <c:v>480.20099533180434</c:v>
                </c:pt>
                <c:pt idx="45">
                  <c:v>514.67547760432547</c:v>
                </c:pt>
                <c:pt idx="46">
                  <c:v>551.62322792961936</c:v>
                </c:pt>
                <c:pt idx="47">
                  <c:v>591.22189234784969</c:v>
                </c:pt>
                <c:pt idx="48">
                  <c:v>633.66185186817643</c:v>
                </c:pt>
                <c:pt idx="49">
                  <c:v>679.147138190252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6BC-48BE-8CBC-E2F2FC942001}"/>
            </c:ext>
          </c:extLst>
        </c:ser>
        <c:ser>
          <c:idx val="1"/>
          <c:order val="1"/>
          <c:tx>
            <c:strRef>
              <c:f>Sheet1!$D$20</c:f>
              <c:strCache>
                <c:ptCount val="1"/>
                <c:pt idx="0">
                  <c:v>IS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1!$B$21:$B$70</c:f>
              <c:numCache>
                <c:formatCode>General</c:formatCod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numCache>
            </c:numRef>
          </c:xVal>
          <c:yVal>
            <c:numRef>
              <c:f>Sheet1!$D$21:$D$70</c:f>
              <c:numCache>
                <c:formatCode>#,##0.0</c:formatCode>
                <c:ptCount val="50"/>
                <c:pt idx="0" formatCode="#,##0.000">
                  <c:v>2</c:v>
                </c:pt>
                <c:pt idx="1">
                  <c:v>1.8693406435504889</c:v>
                </c:pt>
                <c:pt idx="2">
                  <c:v>1.7818911472627283</c:v>
                </c:pt>
                <c:pt idx="3">
                  <c:v>1.7308043613555957</c:v>
                </c:pt>
                <c:pt idx="4">
                  <c:v>1.7105898630868084</c:v>
                </c:pt>
                <c:pt idx="5">
                  <c:v>1.7168792887990685</c:v>
                </c:pt>
                <c:pt idx="6">
                  <c:v>1.7462306029121004</c:v>
                </c:pt>
                <c:pt idx="7">
                  <c:v>1.7959658825247402</c:v>
                </c:pt>
                <c:pt idx="8">
                  <c:v>1.8640377991930581</c:v>
                </c:pt>
                <c:pt idx="9">
                  <c:v>1.948920448603338</c:v>
                </c:pt>
                <c:pt idx="10">
                  <c:v>2.049520636713666</c:v>
                </c:pt>
                <c:pt idx="11">
                  <c:v>2.1651062045738918</c:v>
                </c:pt>
                <c:pt idx="12">
                  <c:v>2.2952484487786151</c:v>
                </c:pt>
                <c:pt idx="13">
                  <c:v>2.4397761469800336</c:v>
                </c:pt>
                <c:pt idx="14">
                  <c:v>2.5987391101475446</c:v>
                </c:pt>
                <c:pt idx="15">
                  <c:v>2.7723795459803644</c:v>
                </c:pt>
                <c:pt idx="16">
                  <c:v>2.9611098289145086</c:v>
                </c:pt>
                <c:pt idx="17">
                  <c:v>3.1654955340305717</c:v>
                </c:pt>
                <c:pt idx="18">
                  <c:v>3.386242809831117</c:v>
                </c:pt>
                <c:pt idx="19">
                  <c:v>3.6241893442101389</c:v>
                </c:pt>
                <c:pt idx="20">
                  <c:v>3.8802983248889316</c:v>
                </c:pt>
                <c:pt idx="21">
                  <c:v>4.1556549155867852</c:v>
                </c:pt>
                <c:pt idx="22">
                  <c:v>4.4514648670116292</c:v>
                </c:pt>
                <c:pt idx="23">
                  <c:v>4.7690549614691493</c:v>
                </c:pt>
                <c:pt idx="24">
                  <c:v>5.1098750549048679</c:v>
                </c:pt>
                <c:pt idx="25">
                  <c:v>5.4755015333241417</c:v>
                </c:pt>
                <c:pt idx="26">
                  <c:v>5.8676420440827055</c:v>
                </c:pt>
                <c:pt idx="27">
                  <c:v>6.288141398381379</c:v>
                </c:pt>
                <c:pt idx="28">
                  <c:v>6.7389885709565451</c:v>
                </c:pt>
                <c:pt idx="29">
                  <c:v>7.2223247476688126</c:v>
                </c:pt>
                <c:pt idx="30">
                  <c:v>7.7404523924572644</c:v>
                </c:pt>
                <c:pt idx="31">
                  <c:v>8.2958453227583639</c:v>
                </c:pt>
                <c:pt idx="32">
                  <c:v>8.8911597976461962</c:v>
                </c:pt>
                <c:pt idx="33">
                  <c:v>9.5292466361709351</c:v>
                </c:pt>
                <c:pt idx="34">
                  <c:v>10.21316439509294</c:v>
                </c:pt>
                <c:pt idx="35">
                  <c:v>10.946193645789085</c:v>
                </c:pt>
                <c:pt idx="36">
                  <c:v>11.731852399840575</c:v>
                </c:pt>
                <c:pt idx="37">
                  <c:v>12.573912741941706</c:v>
                </c:pt>
                <c:pt idx="38">
                  <c:v>13.476418737499845</c:v>
                </c:pt>
                <c:pt idx="39">
                  <c:v>14.443705690799389</c:v>
                </c:pt>
                <c:pt idx="40">
                  <c:v>15.480420838021939</c:v>
                </c:pt>
                <c:pt idx="41">
                  <c:v>16.59154556787616</c:v>
                </c:pt>
                <c:pt idx="42">
                  <c:v>17.782419271203196</c:v>
                </c:pt>
                <c:pt idx="43">
                  <c:v>19.058764929783838</c:v>
                </c:pt>
                <c:pt idx="44">
                  <c:v>20.426716563769595</c:v>
                </c:pt>
                <c:pt idx="45">
                  <c:v>21.892848666772046</c:v>
                </c:pt>
                <c:pt idx="46">
                  <c:v>23.464207767749262</c:v>
                </c:pt>
                <c:pt idx="47">
                  <c:v>25.148346269497342</c:v>
                </c:pt>
                <c:pt idx="48">
                  <c:v>26.95335872485985</c:v>
                </c:pt>
                <c:pt idx="49">
                  <c:v>28.887920723778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6BC-48BE-8CBC-E2F2FC942001}"/>
            </c:ext>
          </c:extLst>
        </c:ser>
        <c:ser>
          <c:idx val="2"/>
          <c:order val="2"/>
          <c:tx>
            <c:strRef>
              <c:f>Sheet1!$E$20</c:f>
              <c:strCache>
                <c:ptCount val="1"/>
                <c:pt idx="0">
                  <c:v>ZW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Sheet1!$B$21:$B$70</c:f>
              <c:numCache>
                <c:formatCode>General</c:formatCod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numCache>
            </c:numRef>
          </c:xVal>
          <c:yVal>
            <c:numRef>
              <c:f>Sheet1!$E$21:$E$70</c:f>
              <c:numCache>
                <c:formatCode>#,##0.0</c:formatCode>
                <c:ptCount val="50"/>
                <c:pt idx="0" formatCode="#,##0.000">
                  <c:v>21</c:v>
                </c:pt>
                <c:pt idx="1">
                  <c:v>22.758445112106223</c:v>
                </c:pt>
                <c:pt idx="2">
                  <c:v>24.666746291343216</c:v>
                </c:pt>
                <c:pt idx="3">
                  <c:v>26.721390497995579</c:v>
                </c:pt>
                <c:pt idx="4">
                  <c:v>28.922274682918417</c:v>
                </c:pt>
                <c:pt idx="5">
                  <c:v>31.272358019548697</c:v>
                </c:pt>
                <c:pt idx="6">
                  <c:v>33.777290748260945</c:v>
                </c:pt>
                <c:pt idx="7">
                  <c:v>36.445063154170384</c:v>
                </c:pt>
                <c:pt idx="8">
                  <c:v>39.285701194777694</c:v>
                </c:pt>
                <c:pt idx="9">
                  <c:v>42.311020784497273</c:v>
                </c:pt>
                <c:pt idx="10">
                  <c:v>45.534442633739438</c:v>
                </c:pt>
                <c:pt idx="11">
                  <c:v>48.97086363399039</c:v>
                </c:pt>
                <c:pt idx="12">
                  <c:v>52.636578031872631</c:v>
                </c:pt>
                <c:pt idx="13">
                  <c:v>56.54924091573379</c:v>
                </c:pt>
                <c:pt idx="14">
                  <c:v>60.727866952660179</c:v>
                </c:pt>
                <c:pt idx="15">
                  <c:v>65.192858257596413</c:v>
                </c:pt>
                <c:pt idx="16">
                  <c:v>69.966056386532316</c:v>
                </c:pt>
                <c:pt idx="17">
                  <c:v>75.070814527804913</c:v>
                </c:pt>
                <c:pt idx="18">
                  <c:v>80.532086929869905</c:v>
                </c:pt>
                <c:pt idx="19">
                  <c:v>86.376533420926862</c:v>
                </c:pt>
                <c:pt idx="20">
                  <c:v>92.632637547338533</c:v>
                </c:pt>
                <c:pt idx="21">
                  <c:v>99.330837399929948</c:v>
                </c:pt>
                <c:pt idx="22">
                  <c:v>106.50366863089626</c:v>
                </c:pt>
                <c:pt idx="23">
                  <c:v>114.18591951015446</c:v>
                </c:pt>
                <c:pt idx="24">
                  <c:v>122.41479814739327</c:v>
                </c:pt>
                <c:pt idx="25">
                  <c:v>131.23011223080405</c:v>
                </c:pt>
                <c:pt idx="26">
                  <c:v>140.67446181862437</c:v>
                </c:pt>
                <c:pt idx="27">
                  <c:v>150.79344587570253</c:v>
                </c:pt>
                <c:pt idx="28">
                  <c:v>161.63588338261204</c:v>
                </c:pt>
                <c:pt idx="29">
                  <c:v>173.25404996592636</c:v>
                </c:pt>
                <c:pt idx="30">
                  <c:v>185.70393111020434</c:v>
                </c:pt>
                <c:pt idx="31">
                  <c:v>199.04549311902073</c:v>
                </c:pt>
                <c:pt idx="32">
                  <c:v>213.34297309713298</c:v>
                </c:pt>
                <c:pt idx="33">
                  <c:v>228.66518933108858</c:v>
                </c:pt>
                <c:pt idx="34">
                  <c:v>245.08587355323871</c:v>
                </c:pt>
                <c:pt idx="35">
                  <c:v>262.68402668586805</c:v>
                </c:pt>
                <c:pt idx="36">
                  <c:v>281.54429977934757</c:v>
                </c:pt>
                <c:pt idx="37">
                  <c:v>301.7574019820504</c:v>
                </c:pt>
                <c:pt idx="38">
                  <c:v>323.42053751129333</c:v>
                </c:pt>
                <c:pt idx="39">
                  <c:v>346.63787373475282</c:v>
                </c:pt>
                <c:pt idx="40">
                  <c:v>371.52104262157309</c:v>
                </c:pt>
                <c:pt idx="41">
                  <c:v>398.1896779826385</c:v>
                </c:pt>
                <c:pt idx="42">
                  <c:v>426.77199109112377</c:v>
                </c:pt>
                <c:pt idx="43">
                  <c:v>457.40538745838296</c:v>
                </c:pt>
                <c:pt idx="44">
                  <c:v>490.23712773744262</c:v>
                </c:pt>
                <c:pt idx="45">
                  <c:v>525.42503593781862</c:v>
                </c:pt>
                <c:pt idx="46">
                  <c:v>563.13825836213255</c:v>
                </c:pt>
                <c:pt idx="47">
                  <c:v>603.55807691816608</c:v>
                </c:pt>
                <c:pt idx="48">
                  <c:v>646.87878072075114</c:v>
                </c:pt>
                <c:pt idx="49">
                  <c:v>693.30860017750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6BC-48BE-8CBC-E2F2FC942001}"/>
            </c:ext>
          </c:extLst>
        </c:ser>
        <c:ser>
          <c:idx val="3"/>
          <c:order val="3"/>
          <c:tx>
            <c:strRef>
              <c:f>Sheet1!$F$20</c:f>
              <c:strCache>
                <c:ptCount val="1"/>
                <c:pt idx="0">
                  <c:v>WW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Sheet1!$B$21:$B$70</c:f>
              <c:numCache>
                <c:formatCode>General</c:formatCod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numCache>
            </c:numRef>
          </c:xVal>
          <c:yVal>
            <c:numRef>
              <c:f>Sheet1!$F$21:$F$70</c:f>
              <c:numCache>
                <c:formatCode>#,##0.0</c:formatCode>
                <c:ptCount val="50"/>
                <c:pt idx="0" formatCode="#,##0.000">
                  <c:v>1</c:v>
                </c:pt>
                <c:pt idx="1">
                  <c:v>1.0832754038753074</c:v>
                </c:pt>
                <c:pt idx="2">
                  <c:v>1.1397402574794664</c:v>
                </c:pt>
                <c:pt idx="3">
                  <c:v>1.1774166755445055</c:v>
                </c:pt>
                <c:pt idx="4">
                  <c:v>1.2028963967294048</c:v>
                </c:pt>
                <c:pt idx="5">
                  <c:v>1.2214571040108426</c:v>
                </c:pt>
                <c:pt idx="6">
                  <c:v>1.2372271134899309</c:v>
                </c:pt>
                <c:pt idx="7">
                  <c:v>1.2533707465975903</c:v>
                </c:pt>
                <c:pt idx="8">
                  <c:v>1.2722722499398276</c:v>
                </c:pt>
                <c:pt idx="9">
                  <c:v>1.2957040735648429</c:v>
                </c:pt>
                <c:pt idx="10">
                  <c:v>1.3249724572377874</c:v>
                </c:pt>
                <c:pt idx="11">
                  <c:v>1.3610384077241089</c:v>
                </c:pt>
                <c:pt idx="12">
                  <c:v>1.404615268935103</c:v>
                </c:pt>
                <c:pt idx="13">
                  <c:v>1.4562456560695978</c:v>
                </c:pt>
                <c:pt idx="14">
                  <c:v>1.5163610751956189</c:v>
                </c:pt>
                <c:pt idx="15">
                  <c:v>1.5853275110657772</c:v>
                </c:pt>
                <c:pt idx="16">
                  <c:v>1.6634799342031996</c:v>
                </c:pt>
                <c:pt idx="17">
                  <c:v>1.7511482354458994</c:v>
                </c:pt>
                <c:pt idx="18">
                  <c:v>1.8486766434384991</c:v>
                </c:pt>
                <c:pt idx="19">
                  <c:v>1.9564382677664838</c:v>
                </c:pt>
                <c:pt idx="20">
                  <c:v>2.0748460570749088</c:v>
                </c:pt>
                <c:pt idx="21">
                  <c:v>2.2043611707841819</c:v>
                </c:pt>
                <c:pt idx="22">
                  <c:v>2.3454995301377535</c:v>
                </c:pt>
                <c:pt idx="23">
                  <c:v>2.4988371313327629</c:v>
                </c:pt>
                <c:pt idx="24">
                  <c:v>2.6650145617850844</c:v>
                </c:pt>
                <c:pt idx="25">
                  <c:v>2.8447410521268854</c:v>
                </c:pt>
                <c:pt idx="26">
                  <c:v>3.0387983143586417</c:v>
                </c:pt>
                <c:pt idx="27">
                  <c:v>3.2480443548938012</c:v>
                </c:pt>
                <c:pt idx="28">
                  <c:v>3.4734174053745912</c:v>
                </c:pt>
                <c:pt idx="29">
                  <c:v>3.7159400804064715</c:v>
                </c:pt>
                <c:pt idx="30">
                  <c:v>3.9767238468717845</c:v>
                </c:pt>
                <c:pt idx="31">
                  <c:v>4.2569738720116668</c:v>
                </c:pt>
                <c:pt idx="32">
                  <c:v>4.5579943053018344</c:v>
                </c:pt>
                <c:pt idx="33">
                  <c:v>4.8811940409929573</c:v>
                </c:pt>
                <c:pt idx="34">
                  <c:v>5.2280930030569639</c:v>
                </c:pt>
                <c:pt idx="35">
                  <c:v>5.600328991437447</c:v>
                </c:pt>
                <c:pt idx="36">
                  <c:v>5.9996651273922534</c:v>
                </c:pt>
                <c:pt idx="37">
                  <c:v>6.4279979359285884</c:v>
                </c:pt>
                <c:pt idx="38">
                  <c:v>6.887366104562572</c:v>
                </c:pt>
                <c:pt idx="39">
                  <c:v>7.3799599596649115</c:v>
                </c:pt>
                <c:pt idx="40">
                  <c:v>7.9081317043230568</c:v>
                </c:pt>
                <c:pt idx="41">
                  <c:v>8.474406464845174</c:v>
                </c:pt>
                <c:pt idx="42">
                  <c:v>9.0814941966753153</c:v>
                </c:pt>
                <c:pt idx="43">
                  <c:v>9.7323025045317557</c:v>
                </c:pt>
                <c:pt idx="44">
                  <c:v>10.429950435991236</c:v>
                </c:pt>
                <c:pt idx="45">
                  <c:v>11.177783312505925</c:v>
                </c:pt>
                <c:pt idx="46">
                  <c:v>11.979388666954318</c:v>
                </c:pt>
                <c:pt idx="47">
                  <c:v>12.838613362297991</c:v>
                </c:pt>
                <c:pt idx="48">
                  <c:v>13.759581971756635</c:v>
                </c:pt>
                <c:pt idx="49">
                  <c:v>14.7467165071431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6BC-48BE-8CBC-E2F2FC942001}"/>
            </c:ext>
          </c:extLst>
        </c:ser>
        <c:ser>
          <c:idx val="4"/>
          <c:order val="4"/>
          <c:tx>
            <c:v>Females with no IS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B$21:$B$70</c:f>
              <c:numCache>
                <c:formatCode>General</c:formatCod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numCache>
            </c:numRef>
          </c:xVal>
          <c:yVal>
            <c:numRef>
              <c:f>Sheet1!$AK$21:$AK$70</c:f>
              <c:numCache>
                <c:formatCode>0.0</c:formatCode>
                <c:ptCount val="50"/>
                <c:pt idx="0" formatCode="#,##0.0">
                  <c:v>22</c:v>
                </c:pt>
                <c:pt idx="1">
                  <c:v>23.579016175798451</c:v>
                </c:pt>
                <c:pt idx="2">
                  <c:v>25.271363809934769</c:v>
                </c:pt>
                <c:pt idx="3">
                  <c:v>27.085177093588158</c:v>
                </c:pt>
                <c:pt idx="4">
                  <c:v>29.029174037003671</c:v>
                </c:pt>
                <c:pt idx="5">
                  <c:v>31.112698372208087</c:v>
                </c:pt>
                <c:pt idx="6">
                  <c:v>33.345764463228754</c:v>
                </c:pt>
                <c:pt idx="7">
                  <c:v>35.739105439674361</c:v>
                </c:pt>
                <c:pt idx="8">
                  <c:v>38.304224785029461</c:v>
                </c:pt>
                <c:pt idx="9">
                  <c:v>41.053451627619523</c:v>
                </c:pt>
                <c:pt idx="10">
                  <c:v>43.999999999999993</c:v>
                </c:pt>
                <c:pt idx="11">
                  <c:v>47.158032351596887</c:v>
                </c:pt>
                <c:pt idx="12">
                  <c:v>50.542727619869524</c:v>
                </c:pt>
                <c:pt idx="13">
                  <c:v>54.170354187176301</c:v>
                </c:pt>
                <c:pt idx="14">
                  <c:v>58.058348074007327</c:v>
                </c:pt>
                <c:pt idx="15">
                  <c:v>62.225396744416159</c:v>
                </c:pt>
                <c:pt idx="16">
                  <c:v>66.691528926457494</c:v>
                </c:pt>
                <c:pt idx="17">
                  <c:v>71.478210879348694</c:v>
                </c:pt>
                <c:pt idx="18">
                  <c:v>76.608449570058895</c:v>
                </c:pt>
                <c:pt idx="19">
                  <c:v>82.106903255239018</c:v>
                </c:pt>
                <c:pt idx="20">
                  <c:v>87.999999999999957</c:v>
                </c:pt>
                <c:pt idx="21">
                  <c:v>94.316064703193746</c:v>
                </c:pt>
                <c:pt idx="22">
                  <c:v>101.08545523973902</c:v>
                </c:pt>
                <c:pt idx="23">
                  <c:v>108.34070837435256</c:v>
                </c:pt>
                <c:pt idx="24">
                  <c:v>116.11669614801461</c:v>
                </c:pt>
                <c:pt idx="25">
                  <c:v>124.45079348883228</c:v>
                </c:pt>
                <c:pt idx="26">
                  <c:v>133.38305785291493</c:v>
                </c:pt>
                <c:pt idx="27">
                  <c:v>142.95642175869733</c:v>
                </c:pt>
                <c:pt idx="28">
                  <c:v>153.2168991401177</c:v>
                </c:pt>
                <c:pt idx="29">
                  <c:v>164.21380651047795</c:v>
                </c:pt>
                <c:pt idx="30">
                  <c:v>175.99999999999983</c:v>
                </c:pt>
                <c:pt idx="31">
                  <c:v>188.63212940638741</c:v>
                </c:pt>
                <c:pt idx="32">
                  <c:v>202.17091047947795</c:v>
                </c:pt>
                <c:pt idx="33">
                  <c:v>216.68141674870503</c:v>
                </c:pt>
                <c:pt idx="34">
                  <c:v>232.23339229602914</c:v>
                </c:pt>
                <c:pt idx="35">
                  <c:v>248.90158697766444</c:v>
                </c:pt>
                <c:pt idx="36">
                  <c:v>266.76611570582975</c:v>
                </c:pt>
                <c:pt idx="37">
                  <c:v>285.91284351739455</c:v>
                </c:pt>
                <c:pt idx="38">
                  <c:v>306.43379828023529</c:v>
                </c:pt>
                <c:pt idx="39">
                  <c:v>328.42761302095579</c:v>
                </c:pt>
                <c:pt idx="40">
                  <c:v>351.99999999999955</c:v>
                </c:pt>
                <c:pt idx="41">
                  <c:v>377.2642588127747</c:v>
                </c:pt>
                <c:pt idx="42">
                  <c:v>404.34182095895579</c:v>
                </c:pt>
                <c:pt idx="43">
                  <c:v>433.36283349740995</c:v>
                </c:pt>
                <c:pt idx="44">
                  <c:v>464.46678459205816</c:v>
                </c:pt>
                <c:pt idx="45">
                  <c:v>497.80317395532876</c:v>
                </c:pt>
                <c:pt idx="46">
                  <c:v>533.53223141165938</c:v>
                </c:pt>
                <c:pt idx="47">
                  <c:v>571.82568703478898</c:v>
                </c:pt>
                <c:pt idx="48">
                  <c:v>612.86759656047047</c:v>
                </c:pt>
                <c:pt idx="49">
                  <c:v>656.855226041911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B63-4E94-9BF9-50E96E1A57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8081576"/>
        <c:axId val="538081904"/>
      </c:scatterChart>
      <c:valAx>
        <c:axId val="5380815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enerations</a:t>
                </a:r>
              </a:p>
            </c:rich>
          </c:tx>
          <c:layout>
            <c:manualLayout>
              <c:xMode val="edge"/>
              <c:yMode val="edge"/>
              <c:x val="0.46868635170603673"/>
              <c:y val="0.91305313061502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e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538081904"/>
        <c:crosses val="autoZero"/>
        <c:crossBetween val="midCat"/>
      </c:valAx>
      <c:valAx>
        <c:axId val="538081904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5380815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3937147358273363"/>
          <c:y val="0.13811725501331348"/>
          <c:w val="0.68389259923423651"/>
          <c:h val="5.65330440831337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e-I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he-I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e-I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opulation siz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e-IL"/>
        </a:p>
      </c:txPr>
    </c:title>
    <c:autoTitleDeleted val="0"/>
    <c:plotArea>
      <c:layout>
        <c:manualLayout>
          <c:layoutTarget val="inner"/>
          <c:xMode val="edge"/>
          <c:yMode val="edge"/>
          <c:x val="0.14245603674540683"/>
          <c:y val="0.22868690439093814"/>
          <c:w val="0.81432174103237098"/>
          <c:h val="0.62451874555255316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C$20</c:f>
              <c:strCache>
                <c:ptCount val="1"/>
                <c:pt idx="0">
                  <c:v>ZZ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B$21:$B$70</c:f>
              <c:numCache>
                <c:formatCode>General</c:formatCod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numCache>
            </c:numRef>
          </c:xVal>
          <c:yVal>
            <c:numRef>
              <c:f>Sheet1!$C$21:$C$70</c:f>
              <c:numCache>
                <c:formatCode>#,##0.0</c:formatCode>
                <c:ptCount val="50"/>
                <c:pt idx="0" formatCode="#,##0.000">
                  <c:v>20</c:v>
                </c:pt>
                <c:pt idx="1">
                  <c:v>21.446971192064879</c:v>
                </c:pt>
                <c:pt idx="2">
                  <c:v>23.087300759836893</c:v>
                </c:pt>
                <c:pt idx="3">
                  <c:v>24.920411405886359</c:v>
                </c:pt>
                <c:pt idx="4">
                  <c:v>26.945199935688144</c:v>
                </c:pt>
                <c:pt idx="5">
                  <c:v>29.160995780058347</c:v>
                </c:pt>
                <c:pt idx="6">
                  <c:v>31.568249209405028</c:v>
                </c:pt>
                <c:pt idx="7">
                  <c:v>34.168988879688413</c:v>
                </c:pt>
                <c:pt idx="8">
                  <c:v>36.967098143578795</c:v>
                </c:pt>
                <c:pt idx="9">
                  <c:v>39.968458989523128</c:v>
                </c:pt>
                <c:pt idx="10">
                  <c:v>43.181006206421714</c:v>
                </c:pt>
                <c:pt idx="11">
                  <c:v>46.614725980840355</c:v>
                </c:pt>
                <c:pt idx="12">
                  <c:v>50.281624782707055</c:v>
                </c:pt>
                <c:pt idx="13">
                  <c:v>54.19568713531298</c:v>
                </c:pt>
                <c:pt idx="14">
                  <c:v>58.3728350407698</c:v>
                </c:pt>
                <c:pt idx="15">
                  <c:v>62.830897410911199</c:v>
                </c:pt>
                <c:pt idx="16">
                  <c:v>67.589594640432836</c:v>
                </c:pt>
                <c:pt idx="17">
                  <c:v>72.670541213274817</c:v>
                </c:pt>
                <c:pt idx="18">
                  <c:v>78.097267726553298</c:v>
                </c:pt>
                <c:pt idx="19">
                  <c:v>83.895262755171188</c:v>
                </c:pt>
                <c:pt idx="20">
                  <c:v>90.092034410518949</c:v>
                </c:pt>
                <c:pt idx="21">
                  <c:v>96.717191150695044</c:v>
                </c:pt>
                <c:pt idx="22">
                  <c:v>103.80254129008614</c:v>
                </c:pt>
                <c:pt idx="23">
                  <c:v>111.38221066965082</c:v>
                </c:pt>
                <c:pt idx="24">
                  <c:v>119.49277804094143</c:v>
                </c:pt>
                <c:pt idx="25">
                  <c:v>128.17342785559742</c:v>
                </c:pt>
                <c:pt idx="26">
                  <c:v>137.46612031662283</c:v>
                </c:pt>
                <c:pt idx="27">
                  <c:v>147.41577872434658</c:v>
                </c:pt>
                <c:pt idx="28">
                  <c:v>158.07049432981876</c:v>
                </c:pt>
                <c:pt idx="29">
                  <c:v>169.48174908638907</c:v>
                </c:pt>
                <c:pt idx="30">
                  <c:v>181.70465686367803</c:v>
                </c:pt>
                <c:pt idx="31">
                  <c:v>194.79822385608844</c:v>
                </c:pt>
                <c:pt idx="32">
                  <c:v>208.82562908050693</c:v>
                </c:pt>
                <c:pt idx="33">
                  <c:v>223.85452601569258</c:v>
                </c:pt>
                <c:pt idx="34">
                  <c:v>239.95736659023751</c:v>
                </c:pt>
                <c:pt idx="35">
                  <c:v>257.2117488783407</c:v>
                </c:pt>
                <c:pt idx="36">
                  <c:v>275.70079001448931</c:v>
                </c:pt>
                <c:pt idx="37">
                  <c:v>295.51352599105576</c:v>
                </c:pt>
                <c:pt idx="38">
                  <c:v>316.74534015834104</c:v>
                </c:pt>
                <c:pt idx="39">
                  <c:v>339.49842240623144</c:v>
                </c:pt>
                <c:pt idx="40">
                  <c:v>363.88226117184843</c:v>
                </c:pt>
                <c:pt idx="41">
                  <c:v>390.01417058977148</c:v>
                </c:pt>
                <c:pt idx="42">
                  <c:v>418.01985528196661</c:v>
                </c:pt>
                <c:pt idx="43">
                  <c:v>448.03401547480416</c:v>
                </c:pt>
                <c:pt idx="44">
                  <c:v>480.20099533180434</c:v>
                </c:pt>
                <c:pt idx="45">
                  <c:v>514.67547760432547</c:v>
                </c:pt>
                <c:pt idx="46">
                  <c:v>551.62322792961936</c:v>
                </c:pt>
                <c:pt idx="47">
                  <c:v>591.22189234784969</c:v>
                </c:pt>
                <c:pt idx="48">
                  <c:v>633.66185186817643</c:v>
                </c:pt>
                <c:pt idx="49">
                  <c:v>679.147138190252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4FF-4B94-A046-6638D300F2C0}"/>
            </c:ext>
          </c:extLst>
        </c:ser>
        <c:ser>
          <c:idx val="1"/>
          <c:order val="1"/>
          <c:tx>
            <c:strRef>
              <c:f>Sheet1!$D$20</c:f>
              <c:strCache>
                <c:ptCount val="1"/>
                <c:pt idx="0">
                  <c:v>IS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1!$B$21:$B$70</c:f>
              <c:numCache>
                <c:formatCode>General</c:formatCod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numCache>
            </c:numRef>
          </c:xVal>
          <c:yVal>
            <c:numRef>
              <c:f>Sheet1!$D$21:$D$70</c:f>
              <c:numCache>
                <c:formatCode>#,##0.0</c:formatCode>
                <c:ptCount val="50"/>
                <c:pt idx="0" formatCode="#,##0.000">
                  <c:v>2</c:v>
                </c:pt>
                <c:pt idx="1">
                  <c:v>1.8693406435504889</c:v>
                </c:pt>
                <c:pt idx="2">
                  <c:v>1.7818911472627283</c:v>
                </c:pt>
                <c:pt idx="3">
                  <c:v>1.7308043613555957</c:v>
                </c:pt>
                <c:pt idx="4">
                  <c:v>1.7105898630868084</c:v>
                </c:pt>
                <c:pt idx="5">
                  <c:v>1.7168792887990685</c:v>
                </c:pt>
                <c:pt idx="6">
                  <c:v>1.7462306029121004</c:v>
                </c:pt>
                <c:pt idx="7">
                  <c:v>1.7959658825247402</c:v>
                </c:pt>
                <c:pt idx="8">
                  <c:v>1.8640377991930581</c:v>
                </c:pt>
                <c:pt idx="9">
                  <c:v>1.948920448603338</c:v>
                </c:pt>
                <c:pt idx="10">
                  <c:v>2.049520636713666</c:v>
                </c:pt>
                <c:pt idx="11">
                  <c:v>2.1651062045738918</c:v>
                </c:pt>
                <c:pt idx="12">
                  <c:v>2.2952484487786151</c:v>
                </c:pt>
                <c:pt idx="13">
                  <c:v>2.4397761469800336</c:v>
                </c:pt>
                <c:pt idx="14">
                  <c:v>2.5987391101475446</c:v>
                </c:pt>
                <c:pt idx="15">
                  <c:v>2.7723795459803644</c:v>
                </c:pt>
                <c:pt idx="16">
                  <c:v>2.9611098289145086</c:v>
                </c:pt>
                <c:pt idx="17">
                  <c:v>3.1654955340305717</c:v>
                </c:pt>
                <c:pt idx="18">
                  <c:v>3.386242809831117</c:v>
                </c:pt>
                <c:pt idx="19">
                  <c:v>3.6241893442101389</c:v>
                </c:pt>
                <c:pt idx="20">
                  <c:v>3.8802983248889316</c:v>
                </c:pt>
                <c:pt idx="21">
                  <c:v>4.1556549155867852</c:v>
                </c:pt>
                <c:pt idx="22">
                  <c:v>4.4514648670116292</c:v>
                </c:pt>
                <c:pt idx="23">
                  <c:v>4.7690549614691493</c:v>
                </c:pt>
                <c:pt idx="24">
                  <c:v>5.1098750549048679</c:v>
                </c:pt>
                <c:pt idx="25">
                  <c:v>5.4755015333241417</c:v>
                </c:pt>
                <c:pt idx="26">
                  <c:v>5.8676420440827055</c:v>
                </c:pt>
                <c:pt idx="27">
                  <c:v>6.288141398381379</c:v>
                </c:pt>
                <c:pt idx="28">
                  <c:v>6.7389885709565451</c:v>
                </c:pt>
                <c:pt idx="29">
                  <c:v>7.2223247476688126</c:v>
                </c:pt>
                <c:pt idx="30">
                  <c:v>7.7404523924572644</c:v>
                </c:pt>
                <c:pt idx="31">
                  <c:v>8.2958453227583639</c:v>
                </c:pt>
                <c:pt idx="32">
                  <c:v>8.8911597976461962</c:v>
                </c:pt>
                <c:pt idx="33">
                  <c:v>9.5292466361709351</c:v>
                </c:pt>
                <c:pt idx="34">
                  <c:v>10.21316439509294</c:v>
                </c:pt>
                <c:pt idx="35">
                  <c:v>10.946193645789085</c:v>
                </c:pt>
                <c:pt idx="36">
                  <c:v>11.731852399840575</c:v>
                </c:pt>
                <c:pt idx="37">
                  <c:v>12.573912741941706</c:v>
                </c:pt>
                <c:pt idx="38">
                  <c:v>13.476418737499845</c:v>
                </c:pt>
                <c:pt idx="39">
                  <c:v>14.443705690799389</c:v>
                </c:pt>
                <c:pt idx="40">
                  <c:v>15.480420838021939</c:v>
                </c:pt>
                <c:pt idx="41">
                  <c:v>16.59154556787616</c:v>
                </c:pt>
                <c:pt idx="42">
                  <c:v>17.782419271203196</c:v>
                </c:pt>
                <c:pt idx="43">
                  <c:v>19.058764929783838</c:v>
                </c:pt>
                <c:pt idx="44">
                  <c:v>20.426716563769595</c:v>
                </c:pt>
                <c:pt idx="45">
                  <c:v>21.892848666772046</c:v>
                </c:pt>
                <c:pt idx="46">
                  <c:v>23.464207767749262</c:v>
                </c:pt>
                <c:pt idx="47">
                  <c:v>25.148346269497342</c:v>
                </c:pt>
                <c:pt idx="48">
                  <c:v>26.95335872485985</c:v>
                </c:pt>
                <c:pt idx="49">
                  <c:v>28.887920723778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4FF-4B94-A046-6638D300F2C0}"/>
            </c:ext>
          </c:extLst>
        </c:ser>
        <c:ser>
          <c:idx val="2"/>
          <c:order val="2"/>
          <c:tx>
            <c:strRef>
              <c:f>Sheet1!$E$20</c:f>
              <c:strCache>
                <c:ptCount val="1"/>
                <c:pt idx="0">
                  <c:v>ZW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heet1!$B$21:$B$70</c:f>
              <c:numCache>
                <c:formatCode>General</c:formatCod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numCache>
            </c:numRef>
          </c:xVal>
          <c:yVal>
            <c:numRef>
              <c:f>Sheet1!$E$21:$E$70</c:f>
              <c:numCache>
                <c:formatCode>#,##0.0</c:formatCode>
                <c:ptCount val="50"/>
                <c:pt idx="0" formatCode="#,##0.000">
                  <c:v>21</c:v>
                </c:pt>
                <c:pt idx="1">
                  <c:v>22.758445112106223</c:v>
                </c:pt>
                <c:pt idx="2">
                  <c:v>24.666746291343216</c:v>
                </c:pt>
                <c:pt idx="3">
                  <c:v>26.721390497995579</c:v>
                </c:pt>
                <c:pt idx="4">
                  <c:v>28.922274682918417</c:v>
                </c:pt>
                <c:pt idx="5">
                  <c:v>31.272358019548697</c:v>
                </c:pt>
                <c:pt idx="6">
                  <c:v>33.777290748260945</c:v>
                </c:pt>
                <c:pt idx="7">
                  <c:v>36.445063154170384</c:v>
                </c:pt>
                <c:pt idx="8">
                  <c:v>39.285701194777694</c:v>
                </c:pt>
                <c:pt idx="9">
                  <c:v>42.311020784497273</c:v>
                </c:pt>
                <c:pt idx="10">
                  <c:v>45.534442633739438</c:v>
                </c:pt>
                <c:pt idx="11">
                  <c:v>48.97086363399039</c:v>
                </c:pt>
                <c:pt idx="12">
                  <c:v>52.636578031872631</c:v>
                </c:pt>
                <c:pt idx="13">
                  <c:v>56.54924091573379</c:v>
                </c:pt>
                <c:pt idx="14">
                  <c:v>60.727866952660179</c:v>
                </c:pt>
                <c:pt idx="15">
                  <c:v>65.192858257596413</c:v>
                </c:pt>
                <c:pt idx="16">
                  <c:v>69.966056386532316</c:v>
                </c:pt>
                <c:pt idx="17">
                  <c:v>75.070814527804913</c:v>
                </c:pt>
                <c:pt idx="18">
                  <c:v>80.532086929869905</c:v>
                </c:pt>
                <c:pt idx="19">
                  <c:v>86.376533420926862</c:v>
                </c:pt>
                <c:pt idx="20">
                  <c:v>92.632637547338533</c:v>
                </c:pt>
                <c:pt idx="21">
                  <c:v>99.330837399929948</c:v>
                </c:pt>
                <c:pt idx="22">
                  <c:v>106.50366863089626</c:v>
                </c:pt>
                <c:pt idx="23">
                  <c:v>114.18591951015446</c:v>
                </c:pt>
                <c:pt idx="24">
                  <c:v>122.41479814739327</c:v>
                </c:pt>
                <c:pt idx="25">
                  <c:v>131.23011223080405</c:v>
                </c:pt>
                <c:pt idx="26">
                  <c:v>140.67446181862437</c:v>
                </c:pt>
                <c:pt idx="27">
                  <c:v>150.79344587570253</c:v>
                </c:pt>
                <c:pt idx="28">
                  <c:v>161.63588338261204</c:v>
                </c:pt>
                <c:pt idx="29">
                  <c:v>173.25404996592636</c:v>
                </c:pt>
                <c:pt idx="30">
                  <c:v>185.70393111020434</c:v>
                </c:pt>
                <c:pt idx="31">
                  <c:v>199.04549311902073</c:v>
                </c:pt>
                <c:pt idx="32">
                  <c:v>213.34297309713298</c:v>
                </c:pt>
                <c:pt idx="33">
                  <c:v>228.66518933108858</c:v>
                </c:pt>
                <c:pt idx="34">
                  <c:v>245.08587355323871</c:v>
                </c:pt>
                <c:pt idx="35">
                  <c:v>262.68402668586805</c:v>
                </c:pt>
                <c:pt idx="36">
                  <c:v>281.54429977934757</c:v>
                </c:pt>
                <c:pt idx="37">
                  <c:v>301.7574019820504</c:v>
                </c:pt>
                <c:pt idx="38">
                  <c:v>323.42053751129333</c:v>
                </c:pt>
                <c:pt idx="39">
                  <c:v>346.63787373475282</c:v>
                </c:pt>
                <c:pt idx="40">
                  <c:v>371.52104262157309</c:v>
                </c:pt>
                <c:pt idx="41">
                  <c:v>398.1896779826385</c:v>
                </c:pt>
                <c:pt idx="42">
                  <c:v>426.77199109112377</c:v>
                </c:pt>
                <c:pt idx="43">
                  <c:v>457.40538745838296</c:v>
                </c:pt>
                <c:pt idx="44">
                  <c:v>490.23712773744262</c:v>
                </c:pt>
                <c:pt idx="45">
                  <c:v>525.42503593781862</c:v>
                </c:pt>
                <c:pt idx="46">
                  <c:v>563.13825836213255</c:v>
                </c:pt>
                <c:pt idx="47">
                  <c:v>603.55807691816608</c:v>
                </c:pt>
                <c:pt idx="48">
                  <c:v>646.87878072075114</c:v>
                </c:pt>
                <c:pt idx="49">
                  <c:v>693.30860017750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4FF-4B94-A046-6638D300F2C0}"/>
            </c:ext>
          </c:extLst>
        </c:ser>
        <c:ser>
          <c:idx val="3"/>
          <c:order val="3"/>
          <c:tx>
            <c:strRef>
              <c:f>Sheet1!$F$20</c:f>
              <c:strCache>
                <c:ptCount val="1"/>
                <c:pt idx="0">
                  <c:v>WW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Sheet1!$B$21:$B$70</c:f>
              <c:numCache>
                <c:formatCode>General</c:formatCod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numCache>
            </c:numRef>
          </c:xVal>
          <c:yVal>
            <c:numRef>
              <c:f>Sheet1!$F$21:$F$70</c:f>
              <c:numCache>
                <c:formatCode>#,##0.0</c:formatCode>
                <c:ptCount val="50"/>
                <c:pt idx="0" formatCode="#,##0.000">
                  <c:v>1</c:v>
                </c:pt>
                <c:pt idx="1">
                  <c:v>1.0832754038753074</c:v>
                </c:pt>
                <c:pt idx="2">
                  <c:v>1.1397402574794664</c:v>
                </c:pt>
                <c:pt idx="3">
                  <c:v>1.1774166755445055</c:v>
                </c:pt>
                <c:pt idx="4">
                  <c:v>1.2028963967294048</c:v>
                </c:pt>
                <c:pt idx="5">
                  <c:v>1.2214571040108426</c:v>
                </c:pt>
                <c:pt idx="6">
                  <c:v>1.2372271134899309</c:v>
                </c:pt>
                <c:pt idx="7">
                  <c:v>1.2533707465975903</c:v>
                </c:pt>
                <c:pt idx="8">
                  <c:v>1.2722722499398276</c:v>
                </c:pt>
                <c:pt idx="9">
                  <c:v>1.2957040735648429</c:v>
                </c:pt>
                <c:pt idx="10">
                  <c:v>1.3249724572377874</c:v>
                </c:pt>
                <c:pt idx="11">
                  <c:v>1.3610384077241089</c:v>
                </c:pt>
                <c:pt idx="12">
                  <c:v>1.404615268935103</c:v>
                </c:pt>
                <c:pt idx="13">
                  <c:v>1.4562456560695978</c:v>
                </c:pt>
                <c:pt idx="14">
                  <c:v>1.5163610751956189</c:v>
                </c:pt>
                <c:pt idx="15">
                  <c:v>1.5853275110657772</c:v>
                </c:pt>
                <c:pt idx="16">
                  <c:v>1.6634799342031996</c:v>
                </c:pt>
                <c:pt idx="17">
                  <c:v>1.7511482354458994</c:v>
                </c:pt>
                <c:pt idx="18">
                  <c:v>1.8486766434384991</c:v>
                </c:pt>
                <c:pt idx="19">
                  <c:v>1.9564382677664838</c:v>
                </c:pt>
                <c:pt idx="20">
                  <c:v>2.0748460570749088</c:v>
                </c:pt>
                <c:pt idx="21">
                  <c:v>2.2043611707841819</c:v>
                </c:pt>
                <c:pt idx="22">
                  <c:v>2.3454995301377535</c:v>
                </c:pt>
                <c:pt idx="23">
                  <c:v>2.4988371313327629</c:v>
                </c:pt>
                <c:pt idx="24">
                  <c:v>2.6650145617850844</c:v>
                </c:pt>
                <c:pt idx="25">
                  <c:v>2.8447410521268854</c:v>
                </c:pt>
                <c:pt idx="26">
                  <c:v>3.0387983143586417</c:v>
                </c:pt>
                <c:pt idx="27">
                  <c:v>3.2480443548938012</c:v>
                </c:pt>
                <c:pt idx="28">
                  <c:v>3.4734174053745912</c:v>
                </c:pt>
                <c:pt idx="29">
                  <c:v>3.7159400804064715</c:v>
                </c:pt>
                <c:pt idx="30">
                  <c:v>3.9767238468717845</c:v>
                </c:pt>
                <c:pt idx="31">
                  <c:v>4.2569738720116668</c:v>
                </c:pt>
                <c:pt idx="32">
                  <c:v>4.5579943053018344</c:v>
                </c:pt>
                <c:pt idx="33">
                  <c:v>4.8811940409929573</c:v>
                </c:pt>
                <c:pt idx="34">
                  <c:v>5.2280930030569639</c:v>
                </c:pt>
                <c:pt idx="35">
                  <c:v>5.600328991437447</c:v>
                </c:pt>
                <c:pt idx="36">
                  <c:v>5.9996651273922534</c:v>
                </c:pt>
                <c:pt idx="37">
                  <c:v>6.4279979359285884</c:v>
                </c:pt>
                <c:pt idx="38">
                  <c:v>6.887366104562572</c:v>
                </c:pt>
                <c:pt idx="39">
                  <c:v>7.3799599596649115</c:v>
                </c:pt>
                <c:pt idx="40">
                  <c:v>7.9081317043230568</c:v>
                </c:pt>
                <c:pt idx="41">
                  <c:v>8.474406464845174</c:v>
                </c:pt>
                <c:pt idx="42">
                  <c:v>9.0814941966753153</c:v>
                </c:pt>
                <c:pt idx="43">
                  <c:v>9.7323025045317557</c:v>
                </c:pt>
                <c:pt idx="44">
                  <c:v>10.429950435991236</c:v>
                </c:pt>
                <c:pt idx="45">
                  <c:v>11.177783312505925</c:v>
                </c:pt>
                <c:pt idx="46">
                  <c:v>11.979388666954318</c:v>
                </c:pt>
                <c:pt idx="47">
                  <c:v>12.838613362297991</c:v>
                </c:pt>
                <c:pt idx="48">
                  <c:v>13.759581971756635</c:v>
                </c:pt>
                <c:pt idx="49">
                  <c:v>14.7467165071431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4FF-4B94-A046-6638D300F2C0}"/>
            </c:ext>
          </c:extLst>
        </c:ser>
        <c:ser>
          <c:idx val="4"/>
          <c:order val="4"/>
          <c:tx>
            <c:v>Females with no IS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B$21:$B$70</c:f>
              <c:numCache>
                <c:formatCode>General</c:formatCod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numCache>
            </c:numRef>
          </c:xVal>
          <c:yVal>
            <c:numRef>
              <c:f>Sheet1!$AK$21:$AK$70</c:f>
              <c:numCache>
                <c:formatCode>0.0</c:formatCode>
                <c:ptCount val="50"/>
                <c:pt idx="0" formatCode="#,##0.0">
                  <c:v>22</c:v>
                </c:pt>
                <c:pt idx="1">
                  <c:v>23.579016175798451</c:v>
                </c:pt>
                <c:pt idx="2">
                  <c:v>25.271363809934769</c:v>
                </c:pt>
                <c:pt idx="3">
                  <c:v>27.085177093588158</c:v>
                </c:pt>
                <c:pt idx="4">
                  <c:v>29.029174037003671</c:v>
                </c:pt>
                <c:pt idx="5">
                  <c:v>31.112698372208087</c:v>
                </c:pt>
                <c:pt idx="6">
                  <c:v>33.345764463228754</c:v>
                </c:pt>
                <c:pt idx="7">
                  <c:v>35.739105439674361</c:v>
                </c:pt>
                <c:pt idx="8">
                  <c:v>38.304224785029461</c:v>
                </c:pt>
                <c:pt idx="9">
                  <c:v>41.053451627619523</c:v>
                </c:pt>
                <c:pt idx="10">
                  <c:v>43.999999999999993</c:v>
                </c:pt>
                <c:pt idx="11">
                  <c:v>47.158032351596887</c:v>
                </c:pt>
                <c:pt idx="12">
                  <c:v>50.542727619869524</c:v>
                </c:pt>
                <c:pt idx="13">
                  <c:v>54.170354187176301</c:v>
                </c:pt>
                <c:pt idx="14">
                  <c:v>58.058348074007327</c:v>
                </c:pt>
                <c:pt idx="15">
                  <c:v>62.225396744416159</c:v>
                </c:pt>
                <c:pt idx="16">
                  <c:v>66.691528926457494</c:v>
                </c:pt>
                <c:pt idx="17">
                  <c:v>71.478210879348694</c:v>
                </c:pt>
                <c:pt idx="18">
                  <c:v>76.608449570058895</c:v>
                </c:pt>
                <c:pt idx="19">
                  <c:v>82.106903255239018</c:v>
                </c:pt>
                <c:pt idx="20">
                  <c:v>87.999999999999957</c:v>
                </c:pt>
                <c:pt idx="21">
                  <c:v>94.316064703193746</c:v>
                </c:pt>
                <c:pt idx="22">
                  <c:v>101.08545523973902</c:v>
                </c:pt>
                <c:pt idx="23">
                  <c:v>108.34070837435256</c:v>
                </c:pt>
                <c:pt idx="24">
                  <c:v>116.11669614801461</c:v>
                </c:pt>
                <c:pt idx="25">
                  <c:v>124.45079348883228</c:v>
                </c:pt>
                <c:pt idx="26">
                  <c:v>133.38305785291493</c:v>
                </c:pt>
                <c:pt idx="27">
                  <c:v>142.95642175869733</c:v>
                </c:pt>
                <c:pt idx="28">
                  <c:v>153.2168991401177</c:v>
                </c:pt>
                <c:pt idx="29">
                  <c:v>164.21380651047795</c:v>
                </c:pt>
                <c:pt idx="30">
                  <c:v>175.99999999999983</c:v>
                </c:pt>
                <c:pt idx="31">
                  <c:v>188.63212940638741</c:v>
                </c:pt>
                <c:pt idx="32">
                  <c:v>202.17091047947795</c:v>
                </c:pt>
                <c:pt idx="33">
                  <c:v>216.68141674870503</c:v>
                </c:pt>
                <c:pt idx="34">
                  <c:v>232.23339229602914</c:v>
                </c:pt>
                <c:pt idx="35">
                  <c:v>248.90158697766444</c:v>
                </c:pt>
                <c:pt idx="36">
                  <c:v>266.76611570582975</c:v>
                </c:pt>
                <c:pt idx="37">
                  <c:v>285.91284351739455</c:v>
                </c:pt>
                <c:pt idx="38">
                  <c:v>306.43379828023529</c:v>
                </c:pt>
                <c:pt idx="39">
                  <c:v>328.42761302095579</c:v>
                </c:pt>
                <c:pt idx="40">
                  <c:v>351.99999999999955</c:v>
                </c:pt>
                <c:pt idx="41">
                  <c:v>377.2642588127747</c:v>
                </c:pt>
                <c:pt idx="42">
                  <c:v>404.34182095895579</c:v>
                </c:pt>
                <c:pt idx="43">
                  <c:v>433.36283349740995</c:v>
                </c:pt>
                <c:pt idx="44">
                  <c:v>464.46678459205816</c:v>
                </c:pt>
                <c:pt idx="45">
                  <c:v>497.80317395532876</c:v>
                </c:pt>
                <c:pt idx="46">
                  <c:v>533.53223141165938</c:v>
                </c:pt>
                <c:pt idx="47">
                  <c:v>571.82568703478898</c:v>
                </c:pt>
                <c:pt idx="48">
                  <c:v>612.86759656047047</c:v>
                </c:pt>
                <c:pt idx="49">
                  <c:v>656.855226041911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4FF-4B94-A046-6638D300F2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8081576"/>
        <c:axId val="538081904"/>
      </c:scatterChart>
      <c:valAx>
        <c:axId val="5380815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enerations</a:t>
                </a:r>
              </a:p>
            </c:rich>
          </c:tx>
          <c:layout>
            <c:manualLayout>
              <c:xMode val="edge"/>
              <c:yMode val="edge"/>
              <c:x val="0.46868635170603673"/>
              <c:y val="0.91305313061502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e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538081904"/>
        <c:crosses val="autoZero"/>
        <c:crossBetween val="midCat"/>
      </c:valAx>
      <c:valAx>
        <c:axId val="538081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5380815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793357392825897"/>
          <c:y val="0.13811727462005821"/>
          <c:w val="0.68389259923423651"/>
          <c:h val="5.65330440831337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e-I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e-I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e-I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opulation structure</a:t>
            </a:r>
          </a:p>
        </c:rich>
      </c:tx>
      <c:layout>
        <c:manualLayout>
          <c:xMode val="edge"/>
          <c:yMode val="edge"/>
          <c:x val="0.34832091459538445"/>
          <c:y val="3.5521455391020469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e-IL"/>
        </a:p>
      </c:txPr>
    </c:title>
    <c:autoTitleDeleted val="0"/>
    <c:plotArea>
      <c:layout>
        <c:manualLayout>
          <c:layoutTarget val="inner"/>
          <c:xMode val="edge"/>
          <c:yMode val="edge"/>
          <c:x val="0.14245603674540683"/>
          <c:y val="9.4211349410581624E-2"/>
          <c:w val="0.81432174103237098"/>
          <c:h val="0.75899422243804704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AB$20</c:f>
              <c:strCache>
                <c:ptCount val="1"/>
                <c:pt idx="0">
                  <c:v>ZZ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B$21:$B$70</c:f>
              <c:numCache>
                <c:formatCode>General</c:formatCod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numCache>
            </c:numRef>
          </c:xVal>
          <c:yVal>
            <c:numRef>
              <c:f>Sheet1!$AB$21:$AB$70</c:f>
              <c:numCache>
                <c:formatCode>0.00%</c:formatCode>
                <c:ptCount val="50"/>
                <c:pt idx="0">
                  <c:v>0.45454545454545453</c:v>
                </c:pt>
                <c:pt idx="1">
                  <c:v>0.45478935660763686</c:v>
                </c:pt>
                <c:pt idx="2">
                  <c:v>0.45558937666553834</c:v>
                </c:pt>
                <c:pt idx="3">
                  <c:v>0.45683594730911936</c:v>
                </c:pt>
                <c:pt idx="4">
                  <c:v>0.45840012706527811</c:v>
                </c:pt>
                <c:pt idx="5">
                  <c:v>0.46015808780728629</c:v>
                </c:pt>
                <c:pt idx="6">
                  <c:v>0.46200369219502979</c:v>
                </c:pt>
                <c:pt idx="7">
                  <c:v>0.46385306866638526</c:v>
                </c:pt>
                <c:pt idx="8">
                  <c:v>0.46564444958245493</c:v>
                </c:pt>
                <c:pt idx="9">
                  <c:v>0.46733560460456447</c:v>
                </c:pt>
                <c:pt idx="10">
                  <c:v>0.46890035219390552</c:v>
                </c:pt>
                <c:pt idx="11">
                  <c:v>0.47032499576706049</c:v>
                </c:pt>
                <c:pt idx="12">
                  <c:v>0.4716051080093196</c:v>
                </c:pt>
                <c:pt idx="13">
                  <c:v>0.47274283058791694</c:v>
                </c:pt>
                <c:pt idx="14">
                  <c:v>0.47374471462740603</c:v>
                </c:pt>
                <c:pt idx="15">
                  <c:v>0.47462005719916311</c:v>
                </c:pt>
                <c:pt idx="16">
                  <c:v>0.47537966080830585</c:v>
                </c:pt>
                <c:pt idx="17">
                  <c:v>0.47603493722089357</c:v>
                </c:pt>
                <c:pt idx="18">
                  <c:v>0.4765972824209016</c:v>
                </c:pt>
                <c:pt idx="19">
                  <c:v>0.47707765948268094</c:v>
                </c:pt>
                <c:pt idx="20">
                  <c:v>0.47748633721509937</c:v>
                </c:pt>
                <c:pt idx="21">
                  <c:v>0.47783274288406008</c:v>
                </c:pt>
                <c:pt idx="22">
                  <c:v>0.47812539644390123</c:v>
                </c:pt>
                <c:pt idx="23">
                  <c:v>0.47837190131707025</c:v>
                </c:pt>
                <c:pt idx="24">
                  <c:v>0.47857897291935803</c:v>
                </c:pt>
                <c:pt idx="25">
                  <c:v>0.47875249100562295</c:v>
                </c:pt>
                <c:pt idx="26">
                  <c:v>0.47889756571031977</c:v>
                </c:pt>
                <c:pt idx="27">
                  <c:v>0.47901861007479418</c:v>
                </c:pt>
                <c:pt idx="28">
                  <c:v>0.4791194140644594</c:v>
                </c:pt>
                <c:pt idx="29">
                  <c:v>0.47920321673264177</c:v>
                </c:pt>
                <c:pt idx="30">
                  <c:v>0.47927277440710048</c:v>
                </c:pt>
                <c:pt idx="31">
                  <c:v>0.47933042365956624</c:v>
                </c:pt>
                <c:pt idx="32">
                  <c:v>0.47937813844759625</c:v>
                </c:pt>
                <c:pt idx="33">
                  <c:v>0.47941758125429984</c:v>
                </c:pt>
                <c:pt idx="34">
                  <c:v>0.47945014834406502</c:v>
                </c:pt>
                <c:pt idx="35">
                  <c:v>0.47947700943924654</c:v>
                </c:pt>
                <c:pt idx="36">
                  <c:v>0.47949914223299284</c:v>
                </c:pt>
                <c:pt idx="37">
                  <c:v>0.47951736220914093</c:v>
                </c:pt>
                <c:pt idx="38">
                  <c:v>0.4795323482580649</c:v>
                </c:pt>
                <c:pt idx="39">
                  <c:v>0.47954466456994521</c:v>
                </c:pt>
                <c:pt idx="40">
                  <c:v>0.47955477926324763</c:v>
                </c:pt>
                <c:pt idx="41">
                  <c:v>0.47956308017286864</c:v>
                </c:pt>
                <c:pt idx="42">
                  <c:v>0.47956988818410745</c:v>
                </c:pt>
                <c:pt idx="43">
                  <c:v>0.4795754684586116</c:v>
                </c:pt>
                <c:pt idx="44">
                  <c:v>0.47958003985890063</c:v>
                </c:pt>
                <c:pt idx="45">
                  <c:v>0.47958378284039677</c:v>
                </c:pt>
                <c:pt idx="46">
                  <c:v>0.47958684604492202</c:v>
                </c:pt>
                <c:pt idx="47">
                  <c:v>0.47958935179778689</c:v>
                </c:pt>
                <c:pt idx="48">
                  <c:v>0.47959140068204908</c:v>
                </c:pt>
                <c:pt idx="49">
                  <c:v>0.479593075338239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94A-43E7-AB4F-8C09398CF216}"/>
            </c:ext>
          </c:extLst>
        </c:ser>
        <c:ser>
          <c:idx val="1"/>
          <c:order val="1"/>
          <c:tx>
            <c:strRef>
              <c:f>Sheet1!$AC$20</c:f>
              <c:strCache>
                <c:ptCount val="1"/>
                <c:pt idx="0">
                  <c:v>IS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1!$B$21:$B$70</c:f>
              <c:numCache>
                <c:formatCode>General</c:formatCod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numCache>
            </c:numRef>
          </c:xVal>
          <c:yVal>
            <c:numRef>
              <c:f>Sheet1!$AC$21:$AC$70</c:f>
              <c:numCache>
                <c:formatCode>0.00%</c:formatCode>
                <c:ptCount val="50"/>
                <c:pt idx="0">
                  <c:v>4.5454545454545456E-2</c:v>
                </c:pt>
                <c:pt idx="1">
                  <c:v>3.9639920292119393E-2</c:v>
                </c:pt>
                <c:pt idx="2">
                  <c:v>3.5162650043503947E-2</c:v>
                </c:pt>
                <c:pt idx="3">
                  <c:v>3.1728755884016913E-2</c:v>
                </c:pt>
                <c:pt idx="4">
                  <c:v>2.9101087112625424E-2</c:v>
                </c:pt>
                <c:pt idx="5">
                  <c:v>2.7092212367794948E-2</c:v>
                </c:pt>
                <c:pt idx="6">
                  <c:v>2.555621569690936E-2</c:v>
                </c:pt>
                <c:pt idx="7">
                  <c:v>2.4380712252344245E-2</c:v>
                </c:pt>
                <c:pt idx="8">
                  <c:v>2.3479767106277739E-2</c:v>
                </c:pt>
                <c:pt idx="9">
                  <c:v>2.2787966791839202E-2</c:v>
                </c:pt>
                <c:pt idx="10">
                  <c:v>2.225564044963816E-2</c:v>
                </c:pt>
                <c:pt idx="11">
                  <c:v>2.1845104633243937E-2</c:v>
                </c:pt>
                <c:pt idx="12">
                  <c:v>2.152776282135458E-2</c:v>
                </c:pt>
                <c:pt idx="13">
                  <c:v>2.12818905468346E-2</c:v>
                </c:pt>
                <c:pt idx="14">
                  <c:v>2.1090956388670406E-2</c:v>
                </c:pt>
                <c:pt idx="15">
                  <c:v>2.0942354683962928E-2</c:v>
                </c:pt>
                <c:pt idx="16">
                  <c:v>2.0826451076885837E-2</c:v>
                </c:pt>
                <c:pt idx="17">
                  <c:v>2.0735864115733287E-2</c:v>
                </c:pt>
                <c:pt idx="18">
                  <c:v>2.0664924238240748E-2</c:v>
                </c:pt>
                <c:pt idx="19">
                  <c:v>2.0609265804477989E-2</c:v>
                </c:pt>
                <c:pt idx="20">
                  <c:v>2.0565518878290244E-2</c:v>
                </c:pt>
                <c:pt idx="21">
                  <c:v>2.0531075842561735E-2</c:v>
                </c:pt>
                <c:pt idx="22">
                  <c:v>2.0503914237977393E-2</c:v>
                </c:pt>
                <c:pt idx="23">
                  <c:v>2.0482461927156113E-2</c:v>
                </c:pt>
                <c:pt idx="24">
                  <c:v>2.0465494196517327E-2</c:v>
                </c:pt>
                <c:pt idx="25">
                  <c:v>2.0452055019838981E-2</c:v>
                </c:pt>
                <c:pt idx="26">
                  <c:v>2.0441396650305685E-2</c:v>
                </c:pt>
                <c:pt idx="27">
                  <c:v>2.0432933154590112E-2</c:v>
                </c:pt>
                <c:pt idx="28">
                  <c:v>2.0426204581652306E-2</c:v>
                </c:pt>
                <c:pt idx="29">
                  <c:v>2.0420849265642887E-2</c:v>
                </c:pt>
                <c:pt idx="30">
                  <c:v>2.0416582366858657E-2</c:v>
                </c:pt>
                <c:pt idx="31">
                  <c:v>2.0413179209014195E-2</c:v>
                </c:pt>
                <c:pt idx="32">
                  <c:v>2.0410462313476648E-2</c:v>
                </c:pt>
                <c:pt idx="33">
                  <c:v>2.0408291289891023E-2</c:v>
                </c:pt>
                <c:pt idx="34">
                  <c:v>2.0406554938784079E-2</c:v>
                </c:pt>
                <c:pt idx="35">
                  <c:v>2.0405165070854957E-2</c:v>
                </c:pt>
                <c:pt idx="36">
                  <c:v>2.040405166133907E-2</c:v>
                </c:pt>
                <c:pt idx="37">
                  <c:v>2.0403159044727733E-2</c:v>
                </c:pt>
                <c:pt idx="38">
                  <c:v>2.0402442921722993E-2</c:v>
                </c:pt>
                <c:pt idx="39">
                  <c:v>2.0401868001476371E-2</c:v>
                </c:pt>
                <c:pt idx="40">
                  <c:v>2.0401406141570173E-2</c:v>
                </c:pt>
                <c:pt idx="41">
                  <c:v>2.0401034878623128E-2</c:v>
                </c:pt>
                <c:pt idx="42">
                  <c:v>2.0400736265940064E-2</c:v>
                </c:pt>
                <c:pt idx="43">
                  <c:v>2.0400495952874027E-2</c:v>
                </c:pt>
                <c:pt idx="44">
                  <c:v>2.0400302454746434E-2</c:v>
                </c:pt>
                <c:pt idx="45">
                  <c:v>2.0400146573205675E-2</c:v>
                </c:pt>
                <c:pt idx="46">
                  <c:v>2.0400020935509616E-2</c:v>
                </c:pt>
                <c:pt idx="47">
                  <c:v>2.0399919627939651E-2</c:v>
                </c:pt>
                <c:pt idx="48">
                  <c:v>2.0399837903813788E-2</c:v>
                </c:pt>
                <c:pt idx="49">
                  <c:v>2.039977195068908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94A-43E7-AB4F-8C09398CF216}"/>
            </c:ext>
          </c:extLst>
        </c:ser>
        <c:ser>
          <c:idx val="2"/>
          <c:order val="2"/>
          <c:tx>
            <c:strRef>
              <c:f>Sheet1!$AD$20</c:f>
              <c:strCache>
                <c:ptCount val="1"/>
                <c:pt idx="0">
                  <c:v>ZW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Sheet1!$B$21:$B$70</c:f>
              <c:numCache>
                <c:formatCode>General</c:formatCod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numCache>
            </c:numRef>
          </c:xVal>
          <c:yVal>
            <c:numRef>
              <c:f>Sheet1!$AD$21:$AD$70</c:f>
              <c:numCache>
                <c:formatCode>0.00%</c:formatCode>
                <c:ptCount val="50"/>
                <c:pt idx="0">
                  <c:v>0.47727272727272729</c:v>
                </c:pt>
                <c:pt idx="1">
                  <c:v>0.48259954831078866</c:v>
                </c:pt>
                <c:pt idx="2">
                  <c:v>0.48675710011062501</c:v>
                </c:pt>
                <c:pt idx="3">
                  <c:v>0.48985113218015625</c:v>
                </c:pt>
                <c:pt idx="4">
                  <c:v>0.49203473796113389</c:v>
                </c:pt>
                <c:pt idx="5">
                  <c:v>0.49347520832402764</c:v>
                </c:pt>
                <c:pt idx="6">
                  <c:v>0.494333180612131</c:v>
                </c:pt>
                <c:pt idx="7">
                  <c:v>0.49475137942555064</c:v>
                </c:pt>
                <c:pt idx="8">
                  <c:v>0.49485000521958972</c:v>
                </c:pt>
                <c:pt idx="9">
                  <c:v>0.49472626615258075</c:v>
                </c:pt>
                <c:pt idx="10">
                  <c:v>0.49445619877052222</c:v>
                </c:pt>
                <c:pt idx="11">
                  <c:v>0.49409753563353692</c:v>
                </c:pt>
                <c:pt idx="12">
                  <c:v>0.49369285847937977</c:v>
                </c:pt>
                <c:pt idx="13">
                  <c:v>0.49327261321285315</c:v>
                </c:pt>
                <c:pt idx="14">
                  <c:v>0.49285778186592044</c:v>
                </c:pt>
                <c:pt idx="15">
                  <c:v>0.49246213869649408</c:v>
                </c:pt>
                <c:pt idx="16">
                  <c:v>0.49209409125865322</c:v>
                </c:pt>
                <c:pt idx="17">
                  <c:v>0.4917581441424157</c:v>
                </c:pt>
                <c:pt idx="18">
                  <c:v>0.49145603803767934</c:v>
                </c:pt>
                <c:pt idx="19">
                  <c:v>0.49118761948383466</c:v>
                </c:pt>
                <c:pt idx="20">
                  <c:v>0.4909514930865882</c:v>
                </c:pt>
                <c:pt idx="21">
                  <c:v>0.49074550163296399</c:v>
                </c:pt>
                <c:pt idx="22">
                  <c:v>0.49056707238573721</c:v>
                </c:pt>
                <c:pt idx="23">
                  <c:v>0.49041346092257249</c:v>
                </c:pt>
                <c:pt idx="24">
                  <c:v>0.4902819176857463</c:v>
                </c:pt>
                <c:pt idx="25">
                  <c:v>0.49016979709887049</c:v>
                </c:pt>
                <c:pt idx="26">
                  <c:v>0.49007462469574115</c:v>
                </c:pt>
                <c:pt idx="27">
                  <c:v>0.48999413412071913</c:v>
                </c:pt>
                <c:pt idx="28">
                  <c:v>0.48992628299422847</c:v>
                </c:pt>
                <c:pt idx="29">
                  <c:v>0.48986925437800621</c:v>
                </c:pt>
                <c:pt idx="30">
                  <c:v>0.48982144881551454</c:v>
                </c:pt>
                <c:pt idx="31">
                  <c:v>0.48978147056798993</c:v>
                </c:pt>
                <c:pt idx="32">
                  <c:v>0.48974811063421286</c:v>
                </c:pt>
                <c:pt idx="33">
                  <c:v>0.48972032836397528</c:v>
                </c:pt>
                <c:pt idx="34">
                  <c:v>0.48969723289551936</c:v>
                </c:pt>
                <c:pt idx="35">
                  <c:v>0.48967806522078094</c:v>
                </c:pt>
                <c:pt idx="36">
                  <c:v>0.48966218137311429</c:v>
                </c:pt>
                <c:pt idx="37">
                  <c:v>0.48964903701191581</c:v>
                </c:pt>
                <c:pt idx="38">
                  <c:v>0.48963817352497196</c:v>
                </c:pt>
                <c:pt idx="39">
                  <c:v>0.48962920566525725</c:v>
                </c:pt>
                <c:pt idx="40">
                  <c:v>0.48962181067106036</c:v>
                </c:pt>
                <c:pt idx="41">
                  <c:v>0.4896157187766676</c:v>
                </c:pt>
                <c:pt idx="42">
                  <c:v>0.48961070499779308</c:v>
                </c:pt>
                <c:pt idx="43">
                  <c:v>0.48960658206582713</c:v>
                </c:pt>
                <c:pt idx="44">
                  <c:v>0.48960319438360023</c:v>
                </c:pt>
                <c:pt idx="45">
                  <c:v>0.48960041287965322</c:v>
                </c:pt>
                <c:pt idx="46">
                  <c:v>0.48959813064576718</c:v>
                </c:pt>
                <c:pt idx="47">
                  <c:v>0.4895962592521797</c:v>
                </c:pt>
                <c:pt idx="48">
                  <c:v>0.48959472564540818</c:v>
                </c:pt>
                <c:pt idx="49">
                  <c:v>0.489593469544198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94A-43E7-AB4F-8C09398CF216}"/>
            </c:ext>
          </c:extLst>
        </c:ser>
        <c:ser>
          <c:idx val="3"/>
          <c:order val="3"/>
          <c:tx>
            <c:strRef>
              <c:f>Sheet1!$AE$20</c:f>
              <c:strCache>
                <c:ptCount val="1"/>
                <c:pt idx="0">
                  <c:v>WW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Sheet1!$B$21:$B$70</c:f>
              <c:numCache>
                <c:formatCode>General</c:formatCod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numCache>
            </c:numRef>
          </c:xVal>
          <c:yVal>
            <c:numRef>
              <c:f>Sheet1!$AE$21:$AE$70</c:f>
              <c:numCache>
                <c:formatCode>0.00%</c:formatCode>
                <c:ptCount val="50"/>
                <c:pt idx="0">
                  <c:v>2.2727272727272728E-2</c:v>
                </c:pt>
                <c:pt idx="1">
                  <c:v>2.297117478945503E-2</c:v>
                </c:pt>
                <c:pt idx="2">
                  <c:v>2.2490873180332698E-2</c:v>
                </c:pt>
                <c:pt idx="3">
                  <c:v>2.1584164626707411E-2</c:v>
                </c:pt>
                <c:pt idx="4">
                  <c:v>2.0464047860962443E-2</c:v>
                </c:pt>
                <c:pt idx="5">
                  <c:v>1.9274491500891069E-2</c:v>
                </c:pt>
                <c:pt idx="6">
                  <c:v>1.8106911495929624E-2</c:v>
                </c:pt>
                <c:pt idx="7">
                  <c:v>1.7014839655719781E-2</c:v>
                </c:pt>
                <c:pt idx="8">
                  <c:v>1.6025778091677649E-2</c:v>
                </c:pt>
                <c:pt idx="9">
                  <c:v>1.5150162451015418E-2</c:v>
                </c:pt>
                <c:pt idx="10">
                  <c:v>1.4387808585933984E-2</c:v>
                </c:pt>
                <c:pt idx="11">
                  <c:v>1.3732363966158581E-2</c:v>
                </c:pt>
                <c:pt idx="12">
                  <c:v>1.3174270689945975E-2</c:v>
                </c:pt>
                <c:pt idx="13">
                  <c:v>1.2702665652395259E-2</c:v>
                </c:pt>
                <c:pt idx="14">
                  <c:v>1.2306547118003086E-2</c:v>
                </c:pt>
                <c:pt idx="15">
                  <c:v>1.1975449420379909E-2</c:v>
                </c:pt>
                <c:pt idx="16">
                  <c:v>1.1699796856155192E-2</c:v>
                </c:pt>
                <c:pt idx="17">
                  <c:v>1.1471054520957541E-2</c:v>
                </c:pt>
                <c:pt idx="18">
                  <c:v>1.1281755303178358E-2</c:v>
                </c:pt>
                <c:pt idx="19">
                  <c:v>1.1125455229006395E-2</c:v>
                </c:pt>
                <c:pt idx="20">
                  <c:v>1.0996650820022064E-2</c:v>
                </c:pt>
                <c:pt idx="21">
                  <c:v>1.0890679640414208E-2</c:v>
                </c:pt>
                <c:pt idx="22">
                  <c:v>1.0803616932384323E-2</c:v>
                </c:pt>
                <c:pt idx="23">
                  <c:v>1.0732175833201164E-2</c:v>
                </c:pt>
                <c:pt idx="24">
                  <c:v>1.0673615198378313E-2</c:v>
                </c:pt>
                <c:pt idx="25">
                  <c:v>1.0625656875667517E-2</c:v>
                </c:pt>
                <c:pt idx="26">
                  <c:v>1.0586412943633503E-2</c:v>
                </c:pt>
                <c:pt idx="27">
                  <c:v>1.0554322649896558E-2</c:v>
                </c:pt>
                <c:pt idx="28">
                  <c:v>1.0528098359659739E-2</c:v>
                </c:pt>
                <c:pt idx="29">
                  <c:v>1.0506679623709042E-2</c:v>
                </c:pt>
                <c:pt idx="30">
                  <c:v>1.0489194410526446E-2</c:v>
                </c:pt>
                <c:pt idx="31">
                  <c:v>1.0474926563429651E-2</c:v>
                </c:pt>
                <c:pt idx="32">
                  <c:v>1.0463288604714179E-2</c:v>
                </c:pt>
                <c:pt idx="33">
                  <c:v>1.0453799091833854E-2</c:v>
                </c:pt>
                <c:pt idx="34">
                  <c:v>1.0446063821631426E-2</c:v>
                </c:pt>
                <c:pt idx="35">
                  <c:v>1.0439760269117538E-2</c:v>
                </c:pt>
                <c:pt idx="36">
                  <c:v>1.0434624732553703E-2</c:v>
                </c:pt>
                <c:pt idx="37">
                  <c:v>1.043044173421548E-2</c:v>
                </c:pt>
                <c:pt idx="38">
                  <c:v>1.0427035295240219E-2</c:v>
                </c:pt>
                <c:pt idx="39">
                  <c:v>1.0424261763321167E-2</c:v>
                </c:pt>
                <c:pt idx="40">
                  <c:v>1.0422003924121844E-2</c:v>
                </c:pt>
                <c:pt idx="41">
                  <c:v>1.0420166171840642E-2</c:v>
                </c:pt>
                <c:pt idx="42">
                  <c:v>1.04186705521595E-2</c:v>
                </c:pt>
                <c:pt idx="43">
                  <c:v>1.0417453522687302E-2</c:v>
                </c:pt>
                <c:pt idx="44">
                  <c:v>1.0416463302752647E-2</c:v>
                </c:pt>
                <c:pt idx="45">
                  <c:v>1.041565770674441E-2</c:v>
                </c:pt>
                <c:pt idx="46">
                  <c:v>1.0415002373801269E-2</c:v>
                </c:pt>
                <c:pt idx="47">
                  <c:v>1.0414469322093759E-2</c:v>
                </c:pt>
                <c:pt idx="48">
                  <c:v>1.0414035768728982E-2</c:v>
                </c:pt>
                <c:pt idx="49">
                  <c:v>1.04136831668732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94A-43E7-AB4F-8C09398CF216}"/>
            </c:ext>
          </c:extLst>
        </c:ser>
        <c:ser>
          <c:idx val="4"/>
          <c:order val="4"/>
          <c:tx>
            <c:v>"1:1 sex ratio"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B$21:$B$70</c:f>
              <c:numCache>
                <c:formatCode>General</c:formatCod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numCache>
            </c:numRef>
          </c:xVal>
          <c:yVal>
            <c:numRef>
              <c:f>Sheet1!$AN$21:$AN$70</c:f>
              <c:numCache>
                <c:formatCode>0%</c:formatCode>
                <c:ptCount val="50"/>
                <c:pt idx="0">
                  <c:v>0.5</c:v>
                </c:pt>
                <c:pt idx="1">
                  <c:v>0.5</c:v>
                </c:pt>
                <c:pt idx="2">
                  <c:v>0.5</c:v>
                </c:pt>
                <c:pt idx="3">
                  <c:v>0.5</c:v>
                </c:pt>
                <c:pt idx="4">
                  <c:v>0.5</c:v>
                </c:pt>
                <c:pt idx="5">
                  <c:v>0.5</c:v>
                </c:pt>
                <c:pt idx="6">
                  <c:v>0.5</c:v>
                </c:pt>
                <c:pt idx="7">
                  <c:v>0.5</c:v>
                </c:pt>
                <c:pt idx="8">
                  <c:v>0.5</c:v>
                </c:pt>
                <c:pt idx="9">
                  <c:v>0.5</c:v>
                </c:pt>
                <c:pt idx="10">
                  <c:v>0.5</c:v>
                </c:pt>
                <c:pt idx="11">
                  <c:v>0.5</c:v>
                </c:pt>
                <c:pt idx="12">
                  <c:v>0.5</c:v>
                </c:pt>
                <c:pt idx="13">
                  <c:v>0.5</c:v>
                </c:pt>
                <c:pt idx="14">
                  <c:v>0.5</c:v>
                </c:pt>
                <c:pt idx="15">
                  <c:v>0.5</c:v>
                </c:pt>
                <c:pt idx="16">
                  <c:v>0.5</c:v>
                </c:pt>
                <c:pt idx="17">
                  <c:v>0.5</c:v>
                </c:pt>
                <c:pt idx="18">
                  <c:v>0.5</c:v>
                </c:pt>
                <c:pt idx="19">
                  <c:v>0.5</c:v>
                </c:pt>
                <c:pt idx="20">
                  <c:v>0.5</c:v>
                </c:pt>
                <c:pt idx="21">
                  <c:v>0.5</c:v>
                </c:pt>
                <c:pt idx="22">
                  <c:v>0.5</c:v>
                </c:pt>
                <c:pt idx="23">
                  <c:v>0.5</c:v>
                </c:pt>
                <c:pt idx="24">
                  <c:v>0.5</c:v>
                </c:pt>
                <c:pt idx="25">
                  <c:v>0.5</c:v>
                </c:pt>
                <c:pt idx="26">
                  <c:v>0.5</c:v>
                </c:pt>
                <c:pt idx="27">
                  <c:v>0.5</c:v>
                </c:pt>
                <c:pt idx="28">
                  <c:v>0.5</c:v>
                </c:pt>
                <c:pt idx="29">
                  <c:v>0.5</c:v>
                </c:pt>
                <c:pt idx="30">
                  <c:v>0.5</c:v>
                </c:pt>
                <c:pt idx="31">
                  <c:v>0.5</c:v>
                </c:pt>
                <c:pt idx="32">
                  <c:v>0.5</c:v>
                </c:pt>
                <c:pt idx="33">
                  <c:v>0.5</c:v>
                </c:pt>
                <c:pt idx="34">
                  <c:v>0.5</c:v>
                </c:pt>
                <c:pt idx="35">
                  <c:v>0.5</c:v>
                </c:pt>
                <c:pt idx="36">
                  <c:v>0.5</c:v>
                </c:pt>
                <c:pt idx="37">
                  <c:v>0.5</c:v>
                </c:pt>
                <c:pt idx="38">
                  <c:v>0.5</c:v>
                </c:pt>
                <c:pt idx="39">
                  <c:v>0.5</c:v>
                </c:pt>
                <c:pt idx="40">
                  <c:v>0.5</c:v>
                </c:pt>
                <c:pt idx="41">
                  <c:v>0.5</c:v>
                </c:pt>
                <c:pt idx="42">
                  <c:v>0.5</c:v>
                </c:pt>
                <c:pt idx="43">
                  <c:v>0.5</c:v>
                </c:pt>
                <c:pt idx="44">
                  <c:v>0.5</c:v>
                </c:pt>
                <c:pt idx="45">
                  <c:v>0.5</c:v>
                </c:pt>
                <c:pt idx="46">
                  <c:v>0.5</c:v>
                </c:pt>
                <c:pt idx="47">
                  <c:v>0.5</c:v>
                </c:pt>
                <c:pt idx="48">
                  <c:v>0.5</c:v>
                </c:pt>
                <c:pt idx="49">
                  <c:v>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94A-43E7-AB4F-8C09398CF2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8081576"/>
        <c:axId val="538081904"/>
      </c:scatterChart>
      <c:valAx>
        <c:axId val="5380815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enerations</a:t>
                </a:r>
              </a:p>
            </c:rich>
          </c:tx>
          <c:layout>
            <c:manualLayout>
              <c:xMode val="edge"/>
              <c:yMode val="edge"/>
              <c:x val="0.46868635170603673"/>
              <c:y val="0.91305313061502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e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538081904"/>
        <c:crosses val="autoZero"/>
        <c:crossBetween val="midCat"/>
      </c:valAx>
      <c:valAx>
        <c:axId val="538081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5380815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he-I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e-I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inite growth 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e-IL"/>
        </a:p>
      </c:txPr>
    </c:title>
    <c:autoTitleDeleted val="0"/>
    <c:plotArea>
      <c:layout>
        <c:manualLayout>
          <c:layoutTarget val="inner"/>
          <c:xMode val="edge"/>
          <c:yMode val="edge"/>
          <c:x val="0.14245603674540683"/>
          <c:y val="0.22868690439093814"/>
          <c:w val="0.81432174103237098"/>
          <c:h val="0.62451874555255316"/>
        </c:manualLayout>
      </c:layout>
      <c:scatterChart>
        <c:scatterStyle val="lineMarker"/>
        <c:varyColors val="0"/>
        <c:ser>
          <c:idx val="2"/>
          <c:order val="0"/>
          <c:tx>
            <c:strRef>
              <c:f>Sheet1!$H$18</c:f>
              <c:strCache>
                <c:ptCount val="1"/>
                <c:pt idx="0">
                  <c:v>annual increment [%]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Sheet1!$B$21:$B$70</c:f>
              <c:numCache>
                <c:formatCode>General</c:formatCod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numCache>
            </c:numRef>
          </c:xVal>
          <c:yVal>
            <c:numRef>
              <c:f>Sheet1!$H$21:$H$70</c:f>
              <c:numCache>
                <c:formatCode>0.00%</c:formatCode>
                <c:ptCount val="50"/>
                <c:pt idx="0">
                  <c:v>7.4592724270148292E-2</c:v>
                </c:pt>
                <c:pt idx="1">
                  <c:v>7.6453726973377378E-2</c:v>
                </c:pt>
                <c:pt idx="2">
                  <c:v>7.7560699511230791E-2</c:v>
                </c:pt>
                <c:pt idx="3">
                  <c:v>7.809891579501782E-2</c:v>
                </c:pt>
                <c:pt idx="4">
                  <c:v>7.8225899713248559E-2</c:v>
                </c:pt>
                <c:pt idx="5">
                  <c:v>7.8069211762162416E-2</c:v>
                </c:pt>
                <c:pt idx="6">
                  <c:v>7.7728174449102516E-2</c:v>
                </c:pt>
                <c:pt idx="7">
                  <c:v>7.7277537889422598E-2</c:v>
                </c:pt>
                <c:pt idx="8">
                  <c:v>7.6771779043544264E-2</c:v>
                </c:pt>
                <c:pt idx="9">
                  <c:v>7.6249285704186986E-2</c:v>
                </c:pt>
                <c:pt idx="10">
                  <c:v>7.5736060555280149E-2</c:v>
                </c:pt>
                <c:pt idx="11">
                  <c:v>7.5248816478705738E-2</c:v>
                </c:pt>
                <c:pt idx="12">
                  <c:v>7.479746404395593E-2</c:v>
                </c:pt>
                <c:pt idx="13">
                  <c:v>7.4387054133545183E-2</c:v>
                </c:pt>
                <c:pt idx="14">
                  <c:v>7.4019261177400653E-2</c:v>
                </c:pt>
                <c:pt idx="15">
                  <c:v>7.3693493992198711E-2</c:v>
                </c:pt>
                <c:pt idx="16">
                  <c:v>7.3407712894611343E-2</c:v>
                </c:pt>
                <c:pt idx="17">
                  <c:v>7.3159019826108285E-2</c:v>
                </c:pt>
                <c:pt idx="18">
                  <c:v>7.2944075921326901E-2</c:v>
                </c:pt>
                <c:pt idx="19">
                  <c:v>7.2759389761379856E-2</c:v>
                </c:pt>
                <c:pt idx="20">
                  <c:v>7.2601510021454096E-2</c:v>
                </c:pt>
                <c:pt idx="21">
                  <c:v>7.2467148414059324E-2</c:v>
                </c:pt>
                <c:pt idx="22">
                  <c:v>7.2353252593765127E-2</c:v>
                </c:pt>
                <c:pt idx="23">
                  <c:v>7.225704379624398E-2</c:v>
                </c:pt>
                <c:pt idx="24">
                  <c:v>7.2176030194226026E-2</c:v>
                </c:pt>
                <c:pt idx="25">
                  <c:v>7.2108004046935736E-2</c:v>
                </c:pt>
                <c:pt idx="26">
                  <c:v>7.2051028510807802E-2</c:v>
                </c:pt>
                <c:pt idx="27">
                  <c:v>7.2003418314123602E-2</c:v>
                </c:pt>
                <c:pt idx="28">
                  <c:v>7.1963717253036075E-2</c:v>
                </c:pt>
                <c:pt idx="29">
                  <c:v>7.1930674543477791E-2</c:v>
                </c:pt>
                <c:pt idx="30">
                  <c:v>7.1903221385956728E-2</c:v>
                </c:pt>
                <c:pt idx="31">
                  <c:v>7.1880448608684144E-2</c:v>
                </c:pt>
                <c:pt idx="32">
                  <c:v>7.1861585902711189E-2</c:v>
                </c:pt>
                <c:pt idx="33">
                  <c:v>7.1845982915421658E-2</c:v>
                </c:pt>
                <c:pt idx="34">
                  <c:v>7.1833092298707601E-2</c:v>
                </c:pt>
                <c:pt idx="35">
                  <c:v>7.1822454694833615E-2</c:v>
                </c:pt>
                <c:pt idx="36">
                  <c:v>7.1813685570823793E-2</c:v>
                </c:pt>
                <c:pt idx="37">
                  <c:v>7.1806463769387374E-2</c:v>
                </c:pt>
                <c:pt idx="38">
                  <c:v>7.1800521622283453E-2</c:v>
                </c:pt>
                <c:pt idx="39">
                  <c:v>7.1795636464050627E-2</c:v>
                </c:pt>
                <c:pt idx="40">
                  <c:v>7.179162338549161E-2</c:v>
                </c:pt>
                <c:pt idx="41">
                  <c:v>7.1788329073796842E-2</c:v>
                </c:pt>
                <c:pt idx="42">
                  <c:v>7.1785626597175467E-2</c:v>
                </c:pt>
                <c:pt idx="43">
                  <c:v>7.1783411004725739E-2</c:v>
                </c:pt>
                <c:pt idx="44">
                  <c:v>7.1781595625742378E-2</c:v>
                </c:pt>
                <c:pt idx="45">
                  <c:v>7.1780108966003286E-2</c:v>
                </c:pt>
                <c:pt idx="46">
                  <c:v>7.1778892111298509E-2</c:v>
                </c:pt>
                <c:pt idx="47">
                  <c:v>7.177789656023714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0D7-422D-90F0-0162A3A8CFFF}"/>
            </c:ext>
          </c:extLst>
        </c:ser>
        <c:ser>
          <c:idx val="4"/>
          <c:order val="1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B$21:$B$70</c:f>
              <c:numCache>
                <c:formatCode>General</c:formatCod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numCache>
            </c:numRef>
          </c:xVal>
          <c:yVal>
            <c:numRef>
              <c:f>Sheet1!$AM$21:$AM$70</c:f>
              <c:numCache>
                <c:formatCode>0.00%</c:formatCode>
                <c:ptCount val="50"/>
                <c:pt idx="0">
                  <c:v>7.1773462536293131E-2</c:v>
                </c:pt>
                <c:pt idx="1">
                  <c:v>7.1773462536293131E-2</c:v>
                </c:pt>
                <c:pt idx="2">
                  <c:v>7.1773462536293131E-2</c:v>
                </c:pt>
                <c:pt idx="3">
                  <c:v>7.1773462536293131E-2</c:v>
                </c:pt>
                <c:pt idx="4">
                  <c:v>7.1773462536293131E-2</c:v>
                </c:pt>
                <c:pt idx="5">
                  <c:v>7.1773462536293131E-2</c:v>
                </c:pt>
                <c:pt idx="6">
                  <c:v>7.1773462536293131E-2</c:v>
                </c:pt>
                <c:pt idx="7">
                  <c:v>7.1773462536293131E-2</c:v>
                </c:pt>
                <c:pt idx="8">
                  <c:v>7.1773462536293131E-2</c:v>
                </c:pt>
                <c:pt idx="9">
                  <c:v>7.1773462536293131E-2</c:v>
                </c:pt>
                <c:pt idx="10">
                  <c:v>7.1773462536293131E-2</c:v>
                </c:pt>
                <c:pt idx="11">
                  <c:v>7.1773462536293131E-2</c:v>
                </c:pt>
                <c:pt idx="12">
                  <c:v>7.1773462536293131E-2</c:v>
                </c:pt>
                <c:pt idx="13">
                  <c:v>7.1773462536293131E-2</c:v>
                </c:pt>
                <c:pt idx="14">
                  <c:v>7.1773462536293131E-2</c:v>
                </c:pt>
                <c:pt idx="15">
                  <c:v>7.1773462536293131E-2</c:v>
                </c:pt>
                <c:pt idx="16">
                  <c:v>7.1773462536293131E-2</c:v>
                </c:pt>
                <c:pt idx="17">
                  <c:v>7.1773462536293131E-2</c:v>
                </c:pt>
                <c:pt idx="18">
                  <c:v>7.1773462536293131E-2</c:v>
                </c:pt>
                <c:pt idx="19">
                  <c:v>7.1773462536293131E-2</c:v>
                </c:pt>
                <c:pt idx="20">
                  <c:v>7.1773462536293131E-2</c:v>
                </c:pt>
                <c:pt idx="21">
                  <c:v>7.1773462536293131E-2</c:v>
                </c:pt>
                <c:pt idx="22">
                  <c:v>7.1773462536293131E-2</c:v>
                </c:pt>
                <c:pt idx="23">
                  <c:v>7.1773462536293131E-2</c:v>
                </c:pt>
                <c:pt idx="24">
                  <c:v>7.1773462536293131E-2</c:v>
                </c:pt>
                <c:pt idx="25">
                  <c:v>7.1773462536293131E-2</c:v>
                </c:pt>
                <c:pt idx="26">
                  <c:v>7.1773462536293131E-2</c:v>
                </c:pt>
                <c:pt idx="27">
                  <c:v>7.1773462536293131E-2</c:v>
                </c:pt>
                <c:pt idx="28">
                  <c:v>7.1773462536293131E-2</c:v>
                </c:pt>
                <c:pt idx="29">
                  <c:v>7.1773462536293131E-2</c:v>
                </c:pt>
                <c:pt idx="30">
                  <c:v>7.1773462536293131E-2</c:v>
                </c:pt>
                <c:pt idx="31">
                  <c:v>7.1773462536293131E-2</c:v>
                </c:pt>
                <c:pt idx="32">
                  <c:v>7.1773462536293131E-2</c:v>
                </c:pt>
                <c:pt idx="33">
                  <c:v>7.1773462536293131E-2</c:v>
                </c:pt>
                <c:pt idx="34">
                  <c:v>7.1773462536293131E-2</c:v>
                </c:pt>
                <c:pt idx="35">
                  <c:v>7.1773462536293131E-2</c:v>
                </c:pt>
                <c:pt idx="36">
                  <c:v>7.1773462536293131E-2</c:v>
                </c:pt>
                <c:pt idx="37">
                  <c:v>7.1773462536293131E-2</c:v>
                </c:pt>
                <c:pt idx="38">
                  <c:v>7.1773462536293131E-2</c:v>
                </c:pt>
                <c:pt idx="39">
                  <c:v>7.1773462536293131E-2</c:v>
                </c:pt>
                <c:pt idx="40">
                  <c:v>7.1773462536293131E-2</c:v>
                </c:pt>
                <c:pt idx="41">
                  <c:v>7.1773462536293131E-2</c:v>
                </c:pt>
                <c:pt idx="42">
                  <c:v>7.1773462536293131E-2</c:v>
                </c:pt>
                <c:pt idx="43">
                  <c:v>7.1773462536293131E-2</c:v>
                </c:pt>
                <c:pt idx="44">
                  <c:v>7.1773462536293131E-2</c:v>
                </c:pt>
                <c:pt idx="45">
                  <c:v>7.1773462536293131E-2</c:v>
                </c:pt>
                <c:pt idx="46">
                  <c:v>7.1773462536293131E-2</c:v>
                </c:pt>
                <c:pt idx="47">
                  <c:v>7.1773462536293131E-2</c:v>
                </c:pt>
                <c:pt idx="48">
                  <c:v>7.177346253629313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0D7-422D-90F0-0162A3A8CF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8081576"/>
        <c:axId val="538081904"/>
      </c:scatterChart>
      <c:valAx>
        <c:axId val="5380815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enerations</a:t>
                </a:r>
              </a:p>
            </c:rich>
          </c:tx>
          <c:layout>
            <c:manualLayout>
              <c:xMode val="edge"/>
              <c:yMode val="edge"/>
              <c:x val="0.46868635170603673"/>
              <c:y val="0.91305313061502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e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538081904"/>
        <c:crosses val="autoZero"/>
        <c:crossBetween val="midCat"/>
      </c:valAx>
      <c:valAx>
        <c:axId val="538081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5380815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793357392825897"/>
          <c:y val="0.13811727462005821"/>
          <c:w val="0.68389259923423651"/>
          <c:h val="5.65330440831337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e-I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e-I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0557</xdr:colOff>
      <xdr:row>23</xdr:row>
      <xdr:rowOff>123516</xdr:rowOff>
    </xdr:from>
    <xdr:to>
      <xdr:col>18</xdr:col>
      <xdr:colOff>24581</xdr:colOff>
      <xdr:row>44</xdr:row>
      <xdr:rowOff>4301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92177</xdr:colOff>
      <xdr:row>23</xdr:row>
      <xdr:rowOff>116759</xdr:rowOff>
    </xdr:from>
    <xdr:to>
      <xdr:col>27</xdr:col>
      <xdr:colOff>106927</xdr:colOff>
      <xdr:row>41</xdr:row>
      <xdr:rowOff>8901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43685</xdr:colOff>
      <xdr:row>41</xdr:row>
      <xdr:rowOff>111112</xdr:rowOff>
    </xdr:from>
    <xdr:to>
      <xdr:col>18</xdr:col>
      <xdr:colOff>16400</xdr:colOff>
      <xdr:row>59</xdr:row>
      <xdr:rowOff>12528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94953</xdr:colOff>
      <xdr:row>41</xdr:row>
      <xdr:rowOff>77149</xdr:rowOff>
    </xdr:from>
    <xdr:to>
      <xdr:col>27</xdr:col>
      <xdr:colOff>106678</xdr:colOff>
      <xdr:row>59</xdr:row>
      <xdr:rowOff>13649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70"/>
  <sheetViews>
    <sheetView tabSelected="1" zoomScale="50" zoomScaleNormal="50" workbookViewId="0">
      <selection activeCell="K21" sqref="K21"/>
    </sheetView>
  </sheetViews>
  <sheetFormatPr defaultRowHeight="14" x14ac:dyDescent="0.3"/>
  <cols>
    <col min="2" max="2" width="4.6640625" customWidth="1"/>
    <col min="7" max="7" width="9.6640625" customWidth="1"/>
    <col min="8" max="8" width="9.25" customWidth="1"/>
    <col min="9" max="9" width="3" customWidth="1"/>
    <col min="11" max="11" width="12" bestFit="1" customWidth="1"/>
    <col min="12" max="12" width="2.83203125" customWidth="1"/>
    <col min="17" max="17" width="2.6640625" customWidth="1"/>
    <col min="18" max="21" width="10" customWidth="1"/>
    <col min="22" max="22" width="2.4140625" customWidth="1"/>
    <col min="27" max="27" width="3.08203125" customWidth="1"/>
    <col min="32" max="32" width="3.1640625" customWidth="1"/>
  </cols>
  <sheetData>
    <row r="1" spans="1:18" ht="14.5" thickBot="1" x14ac:dyDescent="0.35">
      <c r="A1" s="3" t="s">
        <v>58</v>
      </c>
    </row>
    <row r="2" spans="1:18" s="36" customFormat="1" ht="14.5" thickTop="1" x14ac:dyDescent="0.3">
      <c r="A2" s="39" t="s">
        <v>56</v>
      </c>
      <c r="B2" s="40"/>
      <c r="C2" s="40"/>
      <c r="D2" s="40"/>
      <c r="E2" s="40"/>
      <c r="F2" s="40"/>
      <c r="G2" s="41"/>
      <c r="H2" s="41"/>
      <c r="I2" s="41"/>
      <c r="J2" s="41"/>
    </row>
    <row r="3" spans="1:18" s="36" customFormat="1" ht="15" thickBot="1" x14ac:dyDescent="0.4">
      <c r="A3" s="55" t="s">
        <v>50</v>
      </c>
      <c r="B3" s="72" t="s">
        <v>35</v>
      </c>
      <c r="C3" s="72"/>
      <c r="D3" s="42" t="s">
        <v>36</v>
      </c>
      <c r="E3" s="42"/>
      <c r="F3" s="42"/>
      <c r="G3" s="42"/>
      <c r="H3" s="42"/>
      <c r="I3" s="42"/>
      <c r="J3" s="42"/>
    </row>
    <row r="4" spans="1:18" s="36" customFormat="1" ht="48" customHeight="1" x14ac:dyDescent="0.3">
      <c r="A4" s="56">
        <v>6</v>
      </c>
      <c r="B4" s="79" t="s">
        <v>37</v>
      </c>
      <c r="C4" s="79"/>
      <c r="D4" s="77" t="s">
        <v>53</v>
      </c>
      <c r="E4" s="77"/>
      <c r="F4" s="77"/>
      <c r="G4" s="77"/>
      <c r="H4" s="77"/>
      <c r="I4" s="77"/>
      <c r="J4" s="77"/>
    </row>
    <row r="5" spans="1:18" s="36" customFormat="1" ht="14.5" x14ac:dyDescent="0.35">
      <c r="A5" s="57">
        <v>5</v>
      </c>
      <c r="B5" s="80" t="s">
        <v>38</v>
      </c>
      <c r="C5" s="80"/>
      <c r="D5" s="37" t="s">
        <v>54</v>
      </c>
      <c r="E5" s="37"/>
      <c r="F5" s="37"/>
      <c r="G5" s="37"/>
      <c r="H5" s="37"/>
      <c r="I5" s="37"/>
      <c r="J5" s="37"/>
    </row>
    <row r="6" spans="1:18" s="36" customFormat="1" ht="14.5" x14ac:dyDescent="0.35">
      <c r="A6" s="57">
        <v>2.5</v>
      </c>
      <c r="B6" s="80" t="s">
        <v>38</v>
      </c>
      <c r="C6" s="80"/>
      <c r="D6" s="37" t="s">
        <v>55</v>
      </c>
      <c r="E6" s="37"/>
      <c r="F6" s="37"/>
      <c r="G6" s="37"/>
      <c r="H6" s="37"/>
      <c r="I6" s="37"/>
      <c r="J6" s="37"/>
    </row>
    <row r="7" spans="1:18" s="36" customFormat="1" ht="14.5" x14ac:dyDescent="0.35">
      <c r="A7" s="57">
        <v>300</v>
      </c>
      <c r="B7" s="80" t="s">
        <v>39</v>
      </c>
      <c r="C7" s="80"/>
      <c r="D7" s="37" t="s">
        <v>42</v>
      </c>
      <c r="E7" s="37"/>
      <c r="F7" s="37"/>
      <c r="G7" s="37"/>
      <c r="H7" s="37"/>
      <c r="I7" s="37"/>
      <c r="J7" s="37"/>
    </row>
    <row r="8" spans="1:18" s="36" customFormat="1" ht="15" thickBot="1" x14ac:dyDescent="0.4">
      <c r="A8" s="58">
        <v>0.04</v>
      </c>
      <c r="B8" s="78" t="s">
        <v>49</v>
      </c>
      <c r="C8" s="78"/>
      <c r="D8" s="38" t="s">
        <v>48</v>
      </c>
      <c r="E8" s="38"/>
      <c r="F8" s="38"/>
      <c r="G8" s="38"/>
      <c r="H8" s="38"/>
      <c r="I8" s="38"/>
      <c r="J8" s="38"/>
    </row>
    <row r="9" spans="1:18" s="36" customFormat="1" ht="15" thickTop="1" thickBot="1" x14ac:dyDescent="0.35">
      <c r="A9"/>
      <c r="B9"/>
      <c r="C9"/>
      <c r="D9"/>
      <c r="E9"/>
      <c r="F9"/>
      <c r="G9"/>
      <c r="H9"/>
      <c r="I9"/>
      <c r="J9"/>
    </row>
    <row r="10" spans="1:18" s="36" customFormat="1" ht="15" thickTop="1" x14ac:dyDescent="0.35">
      <c r="A10" s="43" t="s">
        <v>57</v>
      </c>
      <c r="B10" s="44"/>
      <c r="C10" s="44"/>
      <c r="D10" s="44"/>
      <c r="E10" s="45"/>
      <c r="F10" s="45"/>
      <c r="G10" s="45"/>
      <c r="H10" s="45"/>
      <c r="I10" s="45"/>
      <c r="J10" s="45"/>
    </row>
    <row r="11" spans="1:18" x14ac:dyDescent="0.3">
      <c r="A11" s="46">
        <f>A5*12/A4</f>
        <v>10</v>
      </c>
      <c r="B11" s="46"/>
      <c r="C11" s="46" t="s">
        <v>34</v>
      </c>
      <c r="D11" s="46"/>
      <c r="E11" s="46"/>
      <c r="F11" s="46"/>
      <c r="G11" s="46"/>
      <c r="H11" s="46"/>
      <c r="I11" s="46"/>
      <c r="J11" s="46"/>
    </row>
    <row r="12" spans="1:18" x14ac:dyDescent="0.3">
      <c r="A12" s="47">
        <f>2^(1/A11)</f>
        <v>1.0717734625362931</v>
      </c>
      <c r="B12" s="48" t="s">
        <v>43</v>
      </c>
      <c r="C12" s="49" t="s">
        <v>45</v>
      </c>
      <c r="D12" s="49"/>
      <c r="E12" s="49"/>
      <c r="F12" s="49"/>
      <c r="G12" s="49"/>
      <c r="H12" s="49"/>
      <c r="I12" s="49"/>
      <c r="J12" s="49"/>
      <c r="M12" s="31" t="s">
        <v>52</v>
      </c>
      <c r="N12" s="31"/>
      <c r="O12" s="31"/>
      <c r="P12" s="32" t="s">
        <v>33</v>
      </c>
      <c r="Q12" s="32"/>
      <c r="R12" s="32" t="s">
        <v>30</v>
      </c>
    </row>
    <row r="13" spans="1:18" x14ac:dyDescent="0.3">
      <c r="A13" s="50">
        <f>A12-1</f>
        <v>7.1773462536293131E-2</v>
      </c>
      <c r="B13" s="49"/>
      <c r="C13" s="49" t="s">
        <v>40</v>
      </c>
      <c r="D13" s="49"/>
      <c r="E13" s="49"/>
      <c r="F13" s="49"/>
      <c r="G13" s="49"/>
      <c r="H13" s="49"/>
      <c r="I13" s="49"/>
      <c r="J13" s="49"/>
      <c r="M13" s="28"/>
      <c r="N13" s="29" t="s">
        <v>24</v>
      </c>
      <c r="O13" s="28"/>
      <c r="P13" s="30">
        <f>MIN(H21:H68)</f>
        <v>7.1777896560237142E-2</v>
      </c>
      <c r="Q13" s="30"/>
      <c r="R13" s="30">
        <f>MIN(AM21:AM69)</f>
        <v>7.1773462536293131E-2</v>
      </c>
    </row>
    <row r="14" spans="1:18" x14ac:dyDescent="0.3">
      <c r="A14" s="50">
        <f>A12^(12/A4)-1</f>
        <v>0.14869835499703488</v>
      </c>
      <c r="B14" s="49"/>
      <c r="C14" s="49" t="s">
        <v>41</v>
      </c>
      <c r="D14" s="49"/>
      <c r="E14" s="49"/>
      <c r="F14" s="49"/>
      <c r="G14" s="49"/>
      <c r="H14" s="49"/>
      <c r="I14" s="49"/>
      <c r="J14" s="49"/>
      <c r="M14" s="28"/>
      <c r="N14" s="29" t="s">
        <v>29</v>
      </c>
      <c r="O14" s="28"/>
      <c r="P14" s="30">
        <f>MAX(H21:H68)</f>
        <v>7.8225899713248559E-2</v>
      </c>
      <c r="Q14" s="30"/>
      <c r="R14" s="30">
        <f>MAX(AM21:AM69)</f>
        <v>7.1773462536293131E-2</v>
      </c>
    </row>
    <row r="15" spans="1:18" ht="14.5" x14ac:dyDescent="0.35">
      <c r="A15" s="50">
        <f>EXP(-1/(A6*12/A4))</f>
        <v>0.81873075307798182</v>
      </c>
      <c r="B15" s="51" t="s">
        <v>44</v>
      </c>
      <c r="C15" s="49" t="s">
        <v>47</v>
      </c>
      <c r="D15" s="49"/>
      <c r="E15" s="49"/>
      <c r="F15" s="49"/>
      <c r="G15" s="49"/>
      <c r="H15" s="49"/>
      <c r="I15" s="49"/>
      <c r="J15" s="49"/>
      <c r="M15" s="28"/>
      <c r="N15" s="29" t="s">
        <v>28</v>
      </c>
      <c r="O15" s="28"/>
      <c r="P15" s="30">
        <f>H68</f>
        <v>7.1777896560237142E-2</v>
      </c>
      <c r="Q15" s="30"/>
      <c r="R15" s="30">
        <f>AM69</f>
        <v>7.1773462536293131E-2</v>
      </c>
    </row>
    <row r="16" spans="1:18" ht="17" thickBot="1" x14ac:dyDescent="0.5">
      <c r="A16" s="52">
        <f>(A12-A15)/(A7/2)</f>
        <v>1.686951396388742E-3</v>
      </c>
      <c r="B16" s="53" t="s">
        <v>46</v>
      </c>
      <c r="C16" s="54" t="s">
        <v>51</v>
      </c>
      <c r="D16" s="54"/>
      <c r="E16" s="54"/>
      <c r="F16" s="54"/>
      <c r="G16" s="54"/>
      <c r="H16" s="54"/>
      <c r="I16" s="54"/>
      <c r="J16" s="54"/>
    </row>
    <row r="17" spans="1:43" ht="14.5" thickTop="1" x14ac:dyDescent="0.3"/>
    <row r="18" spans="1:43" ht="14.4" customHeight="1" x14ac:dyDescent="0.3">
      <c r="C18" s="73" t="s">
        <v>7</v>
      </c>
      <c r="D18" s="73"/>
      <c r="E18" s="73"/>
      <c r="F18" s="73"/>
      <c r="G18" s="3"/>
      <c r="H18" s="75" t="s">
        <v>22</v>
      </c>
      <c r="I18" s="3"/>
      <c r="J18" s="74" t="s">
        <v>15</v>
      </c>
      <c r="K18" s="74"/>
      <c r="L18" s="3"/>
      <c r="M18" s="70" t="s">
        <v>12</v>
      </c>
      <c r="N18" s="70"/>
      <c r="O18" s="70"/>
      <c r="P18" s="70"/>
      <c r="Q18" s="3"/>
      <c r="R18" s="70" t="s">
        <v>17</v>
      </c>
      <c r="S18" s="70"/>
      <c r="T18" s="70"/>
      <c r="U18" s="70"/>
      <c r="V18" s="3"/>
      <c r="W18" s="71" t="s">
        <v>14</v>
      </c>
      <c r="X18" s="71"/>
      <c r="Y18" s="71"/>
      <c r="Z18" s="71"/>
      <c r="AB18" s="66" t="s">
        <v>16</v>
      </c>
      <c r="AC18" s="66"/>
      <c r="AD18" s="66"/>
      <c r="AE18" s="66"/>
      <c r="AG18" s="67" t="s">
        <v>21</v>
      </c>
      <c r="AH18" s="67"/>
      <c r="AJ18" s="62" t="s">
        <v>25</v>
      </c>
      <c r="AK18" s="62"/>
      <c r="AL18" s="63"/>
      <c r="AM18" s="64"/>
      <c r="AN18" s="64"/>
    </row>
    <row r="19" spans="1:43" ht="14.4" customHeight="1" x14ac:dyDescent="0.3">
      <c r="B19" s="19"/>
      <c r="C19" s="14" t="s">
        <v>4</v>
      </c>
      <c r="D19" s="14" t="s">
        <v>5</v>
      </c>
      <c r="E19" s="14" t="s">
        <v>6</v>
      </c>
      <c r="F19" s="14" t="s">
        <v>6</v>
      </c>
      <c r="G19" s="14" t="s">
        <v>26</v>
      </c>
      <c r="H19" s="75"/>
      <c r="I19" s="3"/>
      <c r="J19" s="15" t="s">
        <v>4</v>
      </c>
      <c r="K19" s="15" t="s">
        <v>5</v>
      </c>
      <c r="L19" s="3"/>
      <c r="M19" s="68" t="s">
        <v>8</v>
      </c>
      <c r="N19" s="68" t="s">
        <v>9</v>
      </c>
      <c r="O19" s="68" t="s">
        <v>10</v>
      </c>
      <c r="P19" s="68" t="s">
        <v>11</v>
      </c>
      <c r="Q19" s="3"/>
      <c r="R19" s="16" t="s">
        <v>4</v>
      </c>
      <c r="S19" s="16" t="s">
        <v>5</v>
      </c>
      <c r="T19" s="16" t="s">
        <v>6</v>
      </c>
      <c r="U19" s="16" t="s">
        <v>6</v>
      </c>
      <c r="V19" s="3"/>
      <c r="W19" s="17" t="s">
        <v>4</v>
      </c>
      <c r="X19" s="17" t="s">
        <v>5</v>
      </c>
      <c r="Y19" s="17" t="s">
        <v>6</v>
      </c>
      <c r="Z19" s="17" t="s">
        <v>6</v>
      </c>
      <c r="AB19" s="18" t="s">
        <v>4</v>
      </c>
      <c r="AC19" s="18" t="s">
        <v>5</v>
      </c>
      <c r="AD19" s="18" t="s">
        <v>6</v>
      </c>
      <c r="AE19" s="18" t="s">
        <v>6</v>
      </c>
      <c r="AG19" s="18" t="s">
        <v>4</v>
      </c>
      <c r="AH19" s="18" t="s">
        <v>20</v>
      </c>
      <c r="AJ19" s="20" t="s">
        <v>4</v>
      </c>
      <c r="AK19" s="20" t="s">
        <v>20</v>
      </c>
      <c r="AL19" s="27"/>
      <c r="AM19" s="65"/>
      <c r="AN19" s="65"/>
    </row>
    <row r="20" spans="1:43" x14ac:dyDescent="0.3">
      <c r="A20" t="s">
        <v>13</v>
      </c>
      <c r="B20" s="33" t="s">
        <v>23</v>
      </c>
      <c r="C20" s="6" t="s">
        <v>0</v>
      </c>
      <c r="D20" s="6" t="s">
        <v>1</v>
      </c>
      <c r="E20" s="6" t="s">
        <v>2</v>
      </c>
      <c r="F20" s="6" t="s">
        <v>3</v>
      </c>
      <c r="G20" s="6" t="s">
        <v>27</v>
      </c>
      <c r="H20" s="76"/>
      <c r="I20" s="3"/>
      <c r="J20" s="7" t="s">
        <v>0</v>
      </c>
      <c r="K20" s="7" t="s">
        <v>1</v>
      </c>
      <c r="L20" s="3"/>
      <c r="M20" s="69"/>
      <c r="N20" s="69"/>
      <c r="O20" s="69"/>
      <c r="P20" s="69"/>
      <c r="Q20" s="3"/>
      <c r="R20" s="8" t="s">
        <v>0</v>
      </c>
      <c r="S20" s="8" t="s">
        <v>1</v>
      </c>
      <c r="T20" s="8" t="s">
        <v>2</v>
      </c>
      <c r="U20" s="8" t="s">
        <v>3</v>
      </c>
      <c r="V20" s="3"/>
      <c r="W20" s="9" t="s">
        <v>0</v>
      </c>
      <c r="X20" s="9" t="s">
        <v>1</v>
      </c>
      <c r="Y20" s="9" t="s">
        <v>2</v>
      </c>
      <c r="Z20" s="9" t="s">
        <v>3</v>
      </c>
      <c r="AB20" s="12" t="s">
        <v>0</v>
      </c>
      <c r="AC20" s="12" t="s">
        <v>1</v>
      </c>
      <c r="AD20" s="12" t="s">
        <v>2</v>
      </c>
      <c r="AE20" s="12" t="s">
        <v>3</v>
      </c>
      <c r="AG20" s="12" t="s">
        <v>18</v>
      </c>
      <c r="AH20" s="12" t="s">
        <v>19</v>
      </c>
      <c r="AJ20" s="21" t="s">
        <v>0</v>
      </c>
      <c r="AK20" s="21" t="s">
        <v>2</v>
      </c>
      <c r="AL20" s="21" t="s">
        <v>32</v>
      </c>
      <c r="AM20" s="61" t="s">
        <v>59</v>
      </c>
      <c r="AN20" s="21" t="s">
        <v>60</v>
      </c>
      <c r="AQ20" t="s">
        <v>31</v>
      </c>
    </row>
    <row r="21" spans="1:43" x14ac:dyDescent="0.3">
      <c r="A21" s="34">
        <v>1</v>
      </c>
      <c r="B21" s="1">
        <v>1</v>
      </c>
      <c r="C21" s="25">
        <v>20</v>
      </c>
      <c r="D21" s="25">
        <v>2</v>
      </c>
      <c r="E21" s="25">
        <v>21</v>
      </c>
      <c r="F21" s="25">
        <v>1</v>
      </c>
      <c r="G21" s="24">
        <f>SUM(C21:F21)</f>
        <v>44</v>
      </c>
      <c r="H21" s="26">
        <f t="shared" ref="H21:H68" si="0">(G23/G22)-1</f>
        <v>7.4592724270148292E-2</v>
      </c>
      <c r="J21" s="10">
        <f>C21/(C21+D21)</f>
        <v>0.90909090909090906</v>
      </c>
      <c r="K21" s="10">
        <f>D21/(C21+D21)</f>
        <v>9.0909090909090912E-2</v>
      </c>
      <c r="M21" s="4">
        <f t="shared" ref="M21:M52" si="1">E21*J21*$A$7</f>
        <v>5727.272727272727</v>
      </c>
      <c r="N21" s="35">
        <f t="shared" ref="N21:N52" si="2">F21*J21*$A$7</f>
        <v>272.72727272727269</v>
      </c>
      <c r="O21" s="35">
        <f t="shared" ref="O21:O52" si="3">E21*K21*$A$7</f>
        <v>572.72727272727275</v>
      </c>
      <c r="P21" s="35">
        <f t="shared" ref="P21:P52" si="4">F21*K21*$A$7</f>
        <v>27.272727272727273</v>
      </c>
      <c r="R21" s="2">
        <f>0.5*M21 + 0 + 0.25*O21</f>
        <v>3006.8181818181815</v>
      </c>
      <c r="S21" s="2">
        <f t="shared" ref="S21:S52" si="5">A$8*(0.5*M21 + N21 + 0.5*O21 + 0.5*P21)</f>
        <v>137.45454545454544</v>
      </c>
      <c r="T21" s="2">
        <f t="shared" ref="T21:T52" si="6">(1-A$8)*(0.5*M21 + N21 + 0.5*O21 + 0.5 * P21)</f>
        <v>3298.9090909090905</v>
      </c>
      <c r="U21" s="2">
        <f xml:space="preserve"> 0.25*O21 + 0.5*P21</f>
        <v>156.81818181818181</v>
      </c>
      <c r="W21" s="5">
        <f t="shared" ref="W21:W69" si="7">R21/SUM($R21:$U21)</f>
        <v>0.45557851239669417</v>
      </c>
      <c r="X21" s="5">
        <f t="shared" ref="X21:X69" si="8">S21/SUM($R21:$U21)</f>
        <v>2.0826446280991732E-2</v>
      </c>
      <c r="Y21" s="5">
        <f t="shared" ref="Y21:Y69" si="9">T21/SUM($R21:$U21)</f>
        <v>0.49983471074380159</v>
      </c>
      <c r="Z21" s="5">
        <f t="shared" ref="Z21:Z69" si="10">U21/SUM($R21:$U21)</f>
        <v>2.3760330578512397E-2</v>
      </c>
      <c r="AB21" s="13">
        <f>C21/SUM($C21:$F21)</f>
        <v>0.45454545454545453</v>
      </c>
      <c r="AC21" s="13">
        <f t="shared" ref="AC21:AE21" si="11">D21/SUM($C21:$F21)</f>
        <v>4.5454545454545456E-2</v>
      </c>
      <c r="AD21" s="13">
        <f t="shared" si="11"/>
        <v>0.47727272727272729</v>
      </c>
      <c r="AE21" s="13">
        <f t="shared" si="11"/>
        <v>2.2727272727272728E-2</v>
      </c>
      <c r="AG21" s="13">
        <f>AB21+AC21</f>
        <v>0.5</v>
      </c>
      <c r="AH21" s="13">
        <f>AD21+AE21</f>
        <v>0.5</v>
      </c>
      <c r="AJ21" s="22">
        <f>SUM(C21:F21)/2</f>
        <v>22</v>
      </c>
      <c r="AK21" s="22">
        <f>AJ21</f>
        <v>22</v>
      </c>
      <c r="AL21" s="22">
        <f>SUM(AJ21:AK21)</f>
        <v>44</v>
      </c>
      <c r="AM21" s="59">
        <f>AK22/AK21-1</f>
        <v>7.1773462536293131E-2</v>
      </c>
      <c r="AN21" s="60">
        <f>AK21/SUM(AJ21:AK21)</f>
        <v>0.5</v>
      </c>
      <c r="AQ21" s="26">
        <v>6.938375556749099E-2</v>
      </c>
    </row>
    <row r="22" spans="1:43" x14ac:dyDescent="0.3">
      <c r="A22" s="34">
        <f>(B22-1)*$A$4/12</f>
        <v>0.5</v>
      </c>
      <c r="B22" s="1">
        <v>2</v>
      </c>
      <c r="C22" s="11">
        <f t="shared" ref="C22:C53" si="12">$A$15*C21 + $A$16 * R21</f>
        <v>21.446971192064879</v>
      </c>
      <c r="D22" s="11">
        <f t="shared" ref="D22:D53" si="13">$A$15*D21 + $A$16 * S21</f>
        <v>1.8693406435504889</v>
      </c>
      <c r="E22" s="11">
        <f t="shared" ref="E22:E53" si="14">$A$15*E21 + $A$16 * T21</f>
        <v>22.758445112106223</v>
      </c>
      <c r="F22" s="11">
        <f t="shared" ref="F22:F53" si="15">$A$15*F21 + $A$16 * U21</f>
        <v>1.0832754038753074</v>
      </c>
      <c r="G22" s="24">
        <f t="shared" ref="G22:G70" si="16">SUM(C22:F22)</f>
        <v>47.158032351596901</v>
      </c>
      <c r="H22" s="26">
        <f t="shared" si="0"/>
        <v>7.6453726973377378E-2</v>
      </c>
      <c r="J22" s="10">
        <f>C22/(C22+D22)</f>
        <v>0.91982691530591487</v>
      </c>
      <c r="K22" s="10">
        <f>D22/(C22+D22)</f>
        <v>8.0173084694085059E-2</v>
      </c>
      <c r="M22" s="4">
        <f t="shared" si="1"/>
        <v>6280.1491093882923</v>
      </c>
      <c r="N22" s="35">
        <f t="shared" si="2"/>
        <v>298.92776195201793</v>
      </c>
      <c r="O22" s="35">
        <f t="shared" si="3"/>
        <v>547.38442424357345</v>
      </c>
      <c r="P22" s="35">
        <f t="shared" si="4"/>
        <v>26.054859210574264</v>
      </c>
      <c r="R22" s="2">
        <f t="shared" ref="R22:R70" si="17">0.5*M22 + 0 + 0.25*O22</f>
        <v>3276.9206607550395</v>
      </c>
      <c r="S22" s="2">
        <f t="shared" si="5"/>
        <v>149.02887833492952</v>
      </c>
      <c r="T22" s="2">
        <f t="shared" si="6"/>
        <v>3576.6930800383084</v>
      </c>
      <c r="U22" s="2">
        <f t="shared" ref="U22:U70" si="18" xml:space="preserve"> 0.25*O22 + 0.5*P22</f>
        <v>149.87353566618049</v>
      </c>
      <c r="W22" s="5">
        <f t="shared" si="7"/>
        <v>0.45814935469365731</v>
      </c>
      <c r="X22" s="5">
        <f t="shared" si="8"/>
        <v>2.0835867421988671E-2</v>
      </c>
      <c r="Y22" s="5">
        <f t="shared" si="9"/>
        <v>0.50006081812772818</v>
      </c>
      <c r="Z22" s="5">
        <f t="shared" si="10"/>
        <v>2.0953959756626013E-2</v>
      </c>
      <c r="AB22" s="13">
        <f>C22/SUM($C22:$F22)</f>
        <v>0.45478935660763686</v>
      </c>
      <c r="AC22" s="13">
        <f t="shared" ref="AC22" si="19">D22/SUM($C22:$F22)</f>
        <v>3.9639920292119393E-2</v>
      </c>
      <c r="AD22" s="13">
        <f t="shared" ref="AD22" si="20">E22/SUM($C22:$F22)</f>
        <v>0.48259954831078866</v>
      </c>
      <c r="AE22" s="13">
        <f t="shared" ref="AE22" si="21">F22/SUM($C22:$F22)</f>
        <v>2.297117478945503E-2</v>
      </c>
      <c r="AG22" s="13">
        <f t="shared" ref="AG22:AG70" si="22">AB22+AC22</f>
        <v>0.49442927689975624</v>
      </c>
      <c r="AH22" s="13">
        <f t="shared" ref="AH22:AH70" si="23">AD22+AE22</f>
        <v>0.50557072310024365</v>
      </c>
      <c r="AJ22" s="23">
        <f>AK22</f>
        <v>23.579016175798451</v>
      </c>
      <c r="AK22" s="23">
        <f t="shared" ref="AK22:AK53" si="24">AK21*($A$15+$A$7*$A$16/2)</f>
        <v>23.579016175798451</v>
      </c>
      <c r="AL22" s="22">
        <f t="shared" ref="AL22:AL70" si="25">SUM(AJ22:AK22)</f>
        <v>47.158032351596901</v>
      </c>
      <c r="AM22" s="59">
        <f t="shared" ref="AM22:AM69" si="26">AK23/AK22-1</f>
        <v>7.1773462536293131E-2</v>
      </c>
      <c r="AN22" s="60">
        <f t="shared" ref="AN22:AN70" si="27">AK22/SUM(AJ22:AK22)</f>
        <v>0.5</v>
      </c>
      <c r="AQ22" s="26">
        <v>6.7848892456231491E-2</v>
      </c>
    </row>
    <row r="23" spans="1:43" x14ac:dyDescent="0.3">
      <c r="A23" s="34">
        <f>(B23-1)*$A$4/12</f>
        <v>1</v>
      </c>
      <c r="B23" s="1">
        <v>3</v>
      </c>
      <c r="C23" s="11">
        <f t="shared" si="12"/>
        <v>23.087300759836893</v>
      </c>
      <c r="D23" s="11">
        <f t="shared" si="13"/>
        <v>1.7818911472627283</v>
      </c>
      <c r="E23" s="11">
        <f t="shared" si="14"/>
        <v>24.666746291343216</v>
      </c>
      <c r="F23" s="11">
        <f t="shared" si="15"/>
        <v>1.1397402574794664</v>
      </c>
      <c r="G23" s="24">
        <f t="shared" si="16"/>
        <v>50.675678455922302</v>
      </c>
      <c r="H23" s="26">
        <f t="shared" si="0"/>
        <v>7.7560699511230791E-2</v>
      </c>
      <c r="J23" s="10">
        <f t="shared" ref="J23:J70" si="28">C23/(C23+D23)</f>
        <v>0.92834945526500856</v>
      </c>
      <c r="K23" s="10">
        <f t="shared" ref="K23:K70" si="29">D23/(C23+D23)</f>
        <v>7.1650544734991425E-2</v>
      </c>
      <c r="M23" s="4">
        <f t="shared" si="1"/>
        <v>6869.808144818594</v>
      </c>
      <c r="N23" s="35">
        <f t="shared" si="2"/>
        <v>317.42317415239893</v>
      </c>
      <c r="O23" s="35">
        <f t="shared" si="3"/>
        <v>530.21574258437124</v>
      </c>
      <c r="P23" s="35">
        <f t="shared" si="4"/>
        <v>24.498903091440944</v>
      </c>
      <c r="R23" s="2">
        <f t="shared" si="17"/>
        <v>3567.4580080553897</v>
      </c>
      <c r="S23" s="2">
        <f t="shared" si="5"/>
        <v>161.1873827759841</v>
      </c>
      <c r="T23" s="2">
        <f t="shared" si="6"/>
        <v>3868.4971866236183</v>
      </c>
      <c r="U23" s="2">
        <f t="shared" si="18"/>
        <v>144.80338719181327</v>
      </c>
      <c r="W23" s="5">
        <f t="shared" si="7"/>
        <v>0.46079603556341026</v>
      </c>
      <c r="X23" s="5">
        <f t="shared" si="8"/>
        <v>2.0820008756459674E-2</v>
      </c>
      <c r="Y23" s="5">
        <f t="shared" si="9"/>
        <v>0.49968021015503211</v>
      </c>
      <c r="Z23" s="5">
        <f t="shared" si="10"/>
        <v>1.8703745525098011E-2</v>
      </c>
      <c r="AB23" s="13">
        <f t="shared" ref="AB23:AB70" si="30">C23/SUM($C23:$F23)</f>
        <v>0.45558937666553834</v>
      </c>
      <c r="AC23" s="13">
        <f t="shared" ref="AC23:AC70" si="31">D23/SUM($C23:$F23)</f>
        <v>3.5162650043503947E-2</v>
      </c>
      <c r="AD23" s="13">
        <f t="shared" ref="AD23:AD70" si="32">E23/SUM($C23:$F23)</f>
        <v>0.48675710011062501</v>
      </c>
      <c r="AE23" s="13">
        <f t="shared" ref="AE23:AE70" si="33">F23/SUM($C23:$F23)</f>
        <v>2.2490873180332698E-2</v>
      </c>
      <c r="AG23" s="13">
        <f t="shared" si="22"/>
        <v>0.49075202670904228</v>
      </c>
      <c r="AH23" s="13">
        <f t="shared" si="23"/>
        <v>0.50924797329095772</v>
      </c>
      <c r="AJ23" s="23">
        <f t="shared" ref="AJ23:AJ70" si="34">AK23</f>
        <v>25.271363809934769</v>
      </c>
      <c r="AK23" s="23">
        <f t="shared" si="24"/>
        <v>25.271363809934769</v>
      </c>
      <c r="AL23" s="22">
        <f t="shared" si="25"/>
        <v>50.542727619869538</v>
      </c>
      <c r="AM23" s="59">
        <f t="shared" si="26"/>
        <v>7.1773462536293131E-2</v>
      </c>
      <c r="AN23" s="60">
        <f t="shared" si="27"/>
        <v>0.5</v>
      </c>
      <c r="AQ23" s="26">
        <v>6.69484408784351E-2</v>
      </c>
    </row>
    <row r="24" spans="1:43" x14ac:dyDescent="0.3">
      <c r="A24" s="34">
        <f t="shared" ref="A24:A70" si="35">(B24-1)*$A$4/12</f>
        <v>1.5</v>
      </c>
      <c r="B24" s="1">
        <v>4</v>
      </c>
      <c r="C24" s="11">
        <f t="shared" si="12"/>
        <v>24.920411405886359</v>
      </c>
      <c r="D24" s="11">
        <f t="shared" si="13"/>
        <v>1.7308043613555957</v>
      </c>
      <c r="E24" s="11">
        <f t="shared" si="14"/>
        <v>26.721390497995579</v>
      </c>
      <c r="F24" s="11">
        <f t="shared" si="15"/>
        <v>1.1774166755445055</v>
      </c>
      <c r="G24" s="24">
        <f t="shared" si="16"/>
        <v>54.550022940782043</v>
      </c>
      <c r="H24" s="26">
        <f t="shared" si="0"/>
        <v>7.809891579501782E-2</v>
      </c>
      <c r="J24" s="10">
        <f t="shared" si="28"/>
        <v>0.93505720802864856</v>
      </c>
      <c r="K24" s="10">
        <f t="shared" si="29"/>
        <v>6.4942791971351443E-2</v>
      </c>
      <c r="M24" s="4">
        <f t="shared" si="1"/>
        <v>7495.8086381097019</v>
      </c>
      <c r="N24" s="35">
        <f t="shared" si="2"/>
        <v>330.28558479630556</v>
      </c>
      <c r="O24" s="35">
        <f t="shared" si="3"/>
        <v>520.60851128897218</v>
      </c>
      <c r="P24" s="35">
        <f t="shared" si="4"/>
        <v>22.939417867046107</v>
      </c>
      <c r="R24" s="2">
        <f t="shared" si="17"/>
        <v>3878.056446877094</v>
      </c>
      <c r="S24" s="2">
        <f t="shared" si="5"/>
        <v>173.99855473716664</v>
      </c>
      <c r="T24" s="2">
        <f t="shared" si="6"/>
        <v>4175.9653136919987</v>
      </c>
      <c r="U24" s="2">
        <f t="shared" si="18"/>
        <v>141.62183675576611</v>
      </c>
      <c r="W24" s="5">
        <f t="shared" si="7"/>
        <v>0.46334793966330551</v>
      </c>
      <c r="X24" s="5">
        <f t="shared" si="8"/>
        <v>2.0789246610059507E-2</v>
      </c>
      <c r="Y24" s="5">
        <f t="shared" si="9"/>
        <v>0.49894191864142812</v>
      </c>
      <c r="Z24" s="5">
        <f t="shared" si="10"/>
        <v>1.6920895085206812E-2</v>
      </c>
      <c r="AB24" s="13">
        <f t="shared" si="30"/>
        <v>0.45683594730911936</v>
      </c>
      <c r="AC24" s="13">
        <f t="shared" si="31"/>
        <v>3.1728755884016913E-2</v>
      </c>
      <c r="AD24" s="13">
        <f t="shared" si="32"/>
        <v>0.48985113218015625</v>
      </c>
      <c r="AE24" s="13">
        <f t="shared" si="33"/>
        <v>2.1584164626707411E-2</v>
      </c>
      <c r="AG24" s="13">
        <f t="shared" si="22"/>
        <v>0.48856470319313627</v>
      </c>
      <c r="AH24" s="13">
        <f t="shared" si="23"/>
        <v>0.51143529680686362</v>
      </c>
      <c r="AJ24" s="23">
        <f t="shared" si="34"/>
        <v>27.085177093588158</v>
      </c>
      <c r="AK24" s="23">
        <f t="shared" si="24"/>
        <v>27.085177093588158</v>
      </c>
      <c r="AL24" s="22">
        <f t="shared" si="25"/>
        <v>54.170354187176315</v>
      </c>
      <c r="AM24" s="59">
        <f t="shared" si="26"/>
        <v>7.1773462536293131E-2</v>
      </c>
      <c r="AN24" s="60">
        <f t="shared" si="27"/>
        <v>0.5</v>
      </c>
      <c r="AQ24" s="26">
        <v>6.6510572870446705E-2</v>
      </c>
    </row>
    <row r="25" spans="1:43" x14ac:dyDescent="0.3">
      <c r="A25" s="34">
        <f t="shared" si="35"/>
        <v>2</v>
      </c>
      <c r="B25" s="1">
        <v>5</v>
      </c>
      <c r="C25" s="11">
        <f t="shared" si="12"/>
        <v>26.945199935688144</v>
      </c>
      <c r="D25" s="11">
        <f t="shared" si="13"/>
        <v>1.7105898630868084</v>
      </c>
      <c r="E25" s="11">
        <f t="shared" si="14"/>
        <v>28.922274682918417</v>
      </c>
      <c r="F25" s="11">
        <f t="shared" si="15"/>
        <v>1.2028963967294048</v>
      </c>
      <c r="G25" s="24">
        <f t="shared" si="16"/>
        <v>58.780960878422782</v>
      </c>
      <c r="H25" s="26">
        <f t="shared" si="0"/>
        <v>7.8225899713248559E-2</v>
      </c>
      <c r="J25" s="10">
        <f t="shared" si="28"/>
        <v>0.94030561100919519</v>
      </c>
      <c r="K25" s="10">
        <f t="shared" si="29"/>
        <v>5.9694388990804807E-2</v>
      </c>
      <c r="M25" s="4">
        <f t="shared" si="1"/>
        <v>8158.7331502492134</v>
      </c>
      <c r="N25" s="35">
        <f t="shared" si="2"/>
        <v>339.32706939222066</v>
      </c>
      <c r="O25" s="35">
        <f t="shared" si="3"/>
        <v>517.94925462631136</v>
      </c>
      <c r="P25" s="35">
        <f t="shared" si="4"/>
        <v>21.541849626600769</v>
      </c>
      <c r="R25" s="2">
        <f t="shared" si="17"/>
        <v>4208.8538887811847</v>
      </c>
      <c r="S25" s="2">
        <f t="shared" si="5"/>
        <v>187.53756786573138</v>
      </c>
      <c r="T25" s="2">
        <f t="shared" si="6"/>
        <v>4500.9016287775521</v>
      </c>
      <c r="U25" s="2">
        <f t="shared" si="18"/>
        <v>140.25823846987822</v>
      </c>
      <c r="W25" s="5">
        <f t="shared" si="7"/>
        <v>0.46570732911396173</v>
      </c>
      <c r="X25" s="5">
        <f t="shared" si="8"/>
        <v>2.0750927009388211E-2</v>
      </c>
      <c r="Y25" s="5">
        <f t="shared" si="9"/>
        <v>0.49802224822531699</v>
      </c>
      <c r="Z25" s="5">
        <f t="shared" si="10"/>
        <v>1.5519495651333124E-2</v>
      </c>
      <c r="AB25" s="13">
        <f t="shared" si="30"/>
        <v>0.45840012706527811</v>
      </c>
      <c r="AC25" s="13">
        <f t="shared" si="31"/>
        <v>2.9101087112625424E-2</v>
      </c>
      <c r="AD25" s="13">
        <f t="shared" si="32"/>
        <v>0.49203473796113389</v>
      </c>
      <c r="AE25" s="13">
        <f t="shared" si="33"/>
        <v>2.0464047860962443E-2</v>
      </c>
      <c r="AG25" s="13">
        <f t="shared" si="22"/>
        <v>0.48750121417790354</v>
      </c>
      <c r="AH25" s="13">
        <f t="shared" si="23"/>
        <v>0.51249878582209629</v>
      </c>
      <c r="AJ25" s="23">
        <f t="shared" si="34"/>
        <v>29.029174037003671</v>
      </c>
      <c r="AK25" s="23">
        <f t="shared" si="24"/>
        <v>29.029174037003671</v>
      </c>
      <c r="AL25" s="22">
        <f t="shared" si="25"/>
        <v>58.058348074007341</v>
      </c>
      <c r="AM25" s="59">
        <f t="shared" si="26"/>
        <v>7.1773462536293131E-2</v>
      </c>
      <c r="AN25" s="60">
        <f t="shared" si="27"/>
        <v>0.5</v>
      </c>
      <c r="AQ25" s="26">
        <v>6.6402148651409032E-2</v>
      </c>
    </row>
    <row r="26" spans="1:43" x14ac:dyDescent="0.3">
      <c r="A26" s="34">
        <f t="shared" si="35"/>
        <v>2.5</v>
      </c>
      <c r="B26" s="1">
        <v>6</v>
      </c>
      <c r="C26" s="11">
        <f t="shared" si="12"/>
        <v>29.160995780058347</v>
      </c>
      <c r="D26" s="11">
        <f t="shared" si="13"/>
        <v>1.7168792887990685</v>
      </c>
      <c r="E26" s="11">
        <f t="shared" si="14"/>
        <v>31.272358019548697</v>
      </c>
      <c r="F26" s="11">
        <f t="shared" si="15"/>
        <v>1.2214571040108426</v>
      </c>
      <c r="G26" s="24">
        <f t="shared" si="16"/>
        <v>63.371690192416956</v>
      </c>
      <c r="H26" s="26">
        <f t="shared" si="0"/>
        <v>7.8069211762162416E-2</v>
      </c>
      <c r="J26" s="10">
        <f t="shared" si="28"/>
        <v>0.94439775130346759</v>
      </c>
      <c r="K26" s="10">
        <f t="shared" si="29"/>
        <v>5.5602248696532436E-2</v>
      </c>
      <c r="M26" s="4">
        <f t="shared" si="1"/>
        <v>8860.0633774856251</v>
      </c>
      <c r="N26" s="35">
        <f t="shared" si="2"/>
        <v>346.06240270244564</v>
      </c>
      <c r="O26" s="35">
        <f t="shared" si="3"/>
        <v>521.6440283789841</v>
      </c>
      <c r="P26" s="35">
        <f t="shared" si="4"/>
        <v>20.374728500807148</v>
      </c>
      <c r="R26" s="2">
        <f t="shared" si="17"/>
        <v>4560.4426958375589</v>
      </c>
      <c r="S26" s="2">
        <f t="shared" si="5"/>
        <v>201.88413879540616</v>
      </c>
      <c r="T26" s="2">
        <f t="shared" si="6"/>
        <v>4845.2193310897474</v>
      </c>
      <c r="U26" s="2">
        <f t="shared" si="18"/>
        <v>140.59837134514959</v>
      </c>
      <c r="W26" s="5">
        <f t="shared" si="7"/>
        <v>0.46782674164259891</v>
      </c>
      <c r="X26" s="5">
        <f t="shared" si="8"/>
        <v>2.0710006712326687E-2</v>
      </c>
      <c r="Y26" s="5">
        <f t="shared" si="9"/>
        <v>0.49704016109584043</v>
      </c>
      <c r="Z26" s="5">
        <f t="shared" si="10"/>
        <v>1.4423090549233903E-2</v>
      </c>
      <c r="AB26" s="13">
        <f t="shared" si="30"/>
        <v>0.46015808780728629</v>
      </c>
      <c r="AC26" s="13">
        <f t="shared" si="31"/>
        <v>2.7092212367794948E-2</v>
      </c>
      <c r="AD26" s="13">
        <f t="shared" si="32"/>
        <v>0.49347520832402764</v>
      </c>
      <c r="AE26" s="13">
        <f t="shared" si="33"/>
        <v>1.9274491500891069E-2</v>
      </c>
      <c r="AG26" s="13">
        <f t="shared" si="22"/>
        <v>0.48725030017508125</v>
      </c>
      <c r="AH26" s="13">
        <f t="shared" si="23"/>
        <v>0.51274969982491869</v>
      </c>
      <c r="AJ26" s="23">
        <f t="shared" si="34"/>
        <v>31.112698372208087</v>
      </c>
      <c r="AK26" s="23">
        <f t="shared" si="24"/>
        <v>31.112698372208087</v>
      </c>
      <c r="AL26" s="22">
        <f t="shared" si="25"/>
        <v>62.225396744416173</v>
      </c>
      <c r="AM26" s="59">
        <f t="shared" si="26"/>
        <v>7.1773462536293131E-2</v>
      </c>
      <c r="AN26" s="60">
        <f t="shared" si="27"/>
        <v>0.5</v>
      </c>
      <c r="AQ26" s="26">
        <v>6.6520852408378905E-2</v>
      </c>
    </row>
    <row r="27" spans="1:43" x14ac:dyDescent="0.3">
      <c r="A27" s="34">
        <f t="shared" si="35"/>
        <v>3</v>
      </c>
      <c r="B27" s="1">
        <v>7</v>
      </c>
      <c r="C27" s="11">
        <f t="shared" si="12"/>
        <v>31.568249209405028</v>
      </c>
      <c r="D27" s="11">
        <f t="shared" si="13"/>
        <v>1.7462306029121004</v>
      </c>
      <c r="E27" s="11">
        <f t="shared" si="14"/>
        <v>33.777290748260945</v>
      </c>
      <c r="F27" s="11">
        <f t="shared" si="15"/>
        <v>1.2372271134899309</v>
      </c>
      <c r="G27" s="24">
        <f t="shared" si="16"/>
        <v>68.32899767406802</v>
      </c>
      <c r="H27" s="26">
        <f t="shared" si="0"/>
        <v>7.7728174449102516E-2</v>
      </c>
      <c r="J27" s="10">
        <f t="shared" si="28"/>
        <v>0.9475834348082337</v>
      </c>
      <c r="K27" s="10">
        <f t="shared" si="29"/>
        <v>5.2416565191766212E-2</v>
      </c>
      <c r="M27" s="4">
        <f t="shared" si="1"/>
        <v>9602.0403557260452</v>
      </c>
      <c r="N27" s="35">
        <f t="shared" si="2"/>
        <v>351.71277535159953</v>
      </c>
      <c r="O27" s="35">
        <f t="shared" si="3"/>
        <v>531.14686875223856</v>
      </c>
      <c r="P27" s="35">
        <f t="shared" si="4"/>
        <v>19.455358695379708</v>
      </c>
      <c r="R27" s="2">
        <f t="shared" si="17"/>
        <v>4933.8068950510824</v>
      </c>
      <c r="S27" s="2">
        <f t="shared" si="5"/>
        <v>217.12136267753726</v>
      </c>
      <c r="T27" s="2">
        <f t="shared" si="6"/>
        <v>5210.9127042608943</v>
      </c>
      <c r="U27" s="2">
        <f t="shared" si="18"/>
        <v>142.51439653574948</v>
      </c>
      <c r="W27" s="5">
        <f t="shared" si="7"/>
        <v>0.46969154475974945</v>
      </c>
      <c r="X27" s="5">
        <f t="shared" si="8"/>
        <v>2.06696513271824E-2</v>
      </c>
      <c r="Y27" s="5">
        <f t="shared" si="9"/>
        <v>0.49607163185237763</v>
      </c>
      <c r="Z27" s="5">
        <f t="shared" si="10"/>
        <v>1.3567172060690596E-2</v>
      </c>
      <c r="AB27" s="13">
        <f t="shared" si="30"/>
        <v>0.46200369219502979</v>
      </c>
      <c r="AC27" s="13">
        <f t="shared" si="31"/>
        <v>2.555621569690936E-2</v>
      </c>
      <c r="AD27" s="13">
        <f t="shared" si="32"/>
        <v>0.494333180612131</v>
      </c>
      <c r="AE27" s="13">
        <f t="shared" si="33"/>
        <v>1.8106911495929624E-2</v>
      </c>
      <c r="AG27" s="13">
        <f t="shared" si="22"/>
        <v>0.48755990789193915</v>
      </c>
      <c r="AH27" s="13">
        <f t="shared" si="23"/>
        <v>0.51244009210806063</v>
      </c>
      <c r="AJ27" s="23">
        <f t="shared" si="34"/>
        <v>33.345764463228754</v>
      </c>
      <c r="AK27" s="23">
        <f t="shared" si="24"/>
        <v>33.345764463228754</v>
      </c>
      <c r="AL27" s="22">
        <f t="shared" si="25"/>
        <v>66.691528926457508</v>
      </c>
      <c r="AM27" s="59">
        <f t="shared" si="26"/>
        <v>7.1773462536293131E-2</v>
      </c>
      <c r="AN27" s="60">
        <f t="shared" si="27"/>
        <v>0.5</v>
      </c>
      <c r="AQ27" s="26">
        <v>6.6788928282909943E-2</v>
      </c>
    </row>
    <row r="28" spans="1:43" x14ac:dyDescent="0.3">
      <c r="A28" s="34">
        <f t="shared" si="35"/>
        <v>3.5</v>
      </c>
      <c r="B28" s="1">
        <v>8</v>
      </c>
      <c r="C28" s="11">
        <f t="shared" si="12"/>
        <v>34.168988879688413</v>
      </c>
      <c r="D28" s="11">
        <f t="shared" si="13"/>
        <v>1.7959658825247402</v>
      </c>
      <c r="E28" s="11">
        <f t="shared" si="14"/>
        <v>36.445063154170384</v>
      </c>
      <c r="F28" s="11">
        <f t="shared" si="15"/>
        <v>1.2533707465975903</v>
      </c>
      <c r="G28" s="24">
        <f t="shared" si="16"/>
        <v>73.663388662981134</v>
      </c>
      <c r="H28" s="26">
        <f t="shared" si="0"/>
        <v>7.7277537889422598E-2</v>
      </c>
      <c r="J28" s="10">
        <f t="shared" si="28"/>
        <v>0.95006344664134867</v>
      </c>
      <c r="K28" s="10">
        <f t="shared" si="29"/>
        <v>4.9936553358651381E-2</v>
      </c>
      <c r="M28" s="4">
        <f t="shared" si="1"/>
        <v>10387.536693993821</v>
      </c>
      <c r="N28" s="35">
        <f t="shared" si="2"/>
        <v>357.23451942958411</v>
      </c>
      <c r="O28" s="35">
        <f t="shared" si="3"/>
        <v>545.98225225729459</v>
      </c>
      <c r="P28" s="35">
        <f t="shared" si="4"/>
        <v>18.776704549692987</v>
      </c>
      <c r="R28" s="2">
        <f t="shared" si="17"/>
        <v>5330.2639100612341</v>
      </c>
      <c r="S28" s="2">
        <f t="shared" si="5"/>
        <v>233.33529379319953</v>
      </c>
      <c r="T28" s="2">
        <f t="shared" si="6"/>
        <v>5600.0470510367886</v>
      </c>
      <c r="U28" s="2">
        <f t="shared" si="18"/>
        <v>145.88391533917013</v>
      </c>
      <c r="W28" s="5">
        <f t="shared" si="7"/>
        <v>0.47130728065891425</v>
      </c>
      <c r="X28" s="5">
        <f t="shared" si="8"/>
        <v>2.0631740689582165E-2</v>
      </c>
      <c r="Y28" s="5">
        <f t="shared" si="9"/>
        <v>0.49516177654997201</v>
      </c>
      <c r="Z28" s="5">
        <f t="shared" si="10"/>
        <v>1.289920210153153E-2</v>
      </c>
      <c r="AB28" s="13">
        <f t="shared" si="30"/>
        <v>0.46385306866638526</v>
      </c>
      <c r="AC28" s="13">
        <f t="shared" si="31"/>
        <v>2.4380712252344245E-2</v>
      </c>
      <c r="AD28" s="13">
        <f t="shared" si="32"/>
        <v>0.49475137942555064</v>
      </c>
      <c r="AE28" s="13">
        <f t="shared" si="33"/>
        <v>1.7014839655719781E-2</v>
      </c>
      <c r="AG28" s="13">
        <f t="shared" si="22"/>
        <v>0.48823378091872949</v>
      </c>
      <c r="AH28" s="13">
        <f t="shared" si="23"/>
        <v>0.5117662190812704</v>
      </c>
      <c r="AJ28" s="23">
        <f t="shared" si="34"/>
        <v>35.739105439674361</v>
      </c>
      <c r="AK28" s="23">
        <f t="shared" si="24"/>
        <v>35.739105439674361</v>
      </c>
      <c r="AL28" s="22">
        <f t="shared" si="25"/>
        <v>71.478210879348723</v>
      </c>
      <c r="AM28" s="59">
        <f t="shared" si="26"/>
        <v>7.1773462536293131E-2</v>
      </c>
      <c r="AN28" s="60">
        <f t="shared" si="27"/>
        <v>0.5</v>
      </c>
      <c r="AQ28" s="26">
        <v>6.7148137948239928E-2</v>
      </c>
    </row>
    <row r="29" spans="1:43" x14ac:dyDescent="0.3">
      <c r="A29" s="34">
        <f t="shared" si="35"/>
        <v>4</v>
      </c>
      <c r="B29" s="1">
        <v>9</v>
      </c>
      <c r="C29" s="11">
        <f t="shared" si="12"/>
        <v>36.967098143578795</v>
      </c>
      <c r="D29" s="11">
        <f t="shared" si="13"/>
        <v>1.8640377991930581</v>
      </c>
      <c r="E29" s="11">
        <f t="shared" si="14"/>
        <v>39.285701194777694</v>
      </c>
      <c r="F29" s="11">
        <f t="shared" si="15"/>
        <v>1.2722722499398276</v>
      </c>
      <c r="G29" s="24">
        <f t="shared" si="16"/>
        <v>79.38910938748937</v>
      </c>
      <c r="H29" s="26">
        <f t="shared" si="0"/>
        <v>7.6771779043544264E-2</v>
      </c>
      <c r="J29" s="10">
        <f t="shared" si="28"/>
        <v>0.95199631033353704</v>
      </c>
      <c r="K29" s="10">
        <f t="shared" si="29"/>
        <v>4.8003689666463026E-2</v>
      </c>
      <c r="M29" s="4">
        <f t="shared" si="1"/>
        <v>11219.952775888258</v>
      </c>
      <c r="N29" s="35">
        <f t="shared" si="2"/>
        <v>363.35954630473907</v>
      </c>
      <c r="O29" s="35">
        <f t="shared" si="3"/>
        <v>565.75758254505126</v>
      </c>
      <c r="P29" s="35">
        <f t="shared" si="4"/>
        <v>18.32212867720925</v>
      </c>
      <c r="R29" s="2">
        <f t="shared" si="17"/>
        <v>5751.4157835803917</v>
      </c>
      <c r="S29" s="2">
        <f t="shared" si="5"/>
        <v>250.61503159439991</v>
      </c>
      <c r="T29" s="2">
        <f t="shared" si="6"/>
        <v>6014.7607582655974</v>
      </c>
      <c r="U29" s="2">
        <f t="shared" si="18"/>
        <v>150.60045997486745</v>
      </c>
      <c r="W29" s="5">
        <f t="shared" si="7"/>
        <v>0.47269092405219654</v>
      </c>
      <c r="X29" s="5">
        <f t="shared" si="8"/>
        <v>2.0597267755171934E-2</v>
      </c>
      <c r="Y29" s="5">
        <f t="shared" si="9"/>
        <v>0.49433442612412637</v>
      </c>
      <c r="Z29" s="5">
        <f t="shared" si="10"/>
        <v>1.2377382068505237E-2</v>
      </c>
      <c r="AB29" s="13">
        <f t="shared" si="30"/>
        <v>0.46564444958245493</v>
      </c>
      <c r="AC29" s="13">
        <f t="shared" si="31"/>
        <v>2.3479767106277739E-2</v>
      </c>
      <c r="AD29" s="13">
        <f t="shared" si="32"/>
        <v>0.49485000521958972</v>
      </c>
      <c r="AE29" s="13">
        <f t="shared" si="33"/>
        <v>1.6025778091677649E-2</v>
      </c>
      <c r="AG29" s="13">
        <f t="shared" si="22"/>
        <v>0.48912421668873268</v>
      </c>
      <c r="AH29" s="13">
        <f t="shared" si="23"/>
        <v>0.51087578331126737</v>
      </c>
      <c r="AJ29" s="23">
        <f t="shared" si="34"/>
        <v>38.304224785029461</v>
      </c>
      <c r="AK29" s="23">
        <f t="shared" si="24"/>
        <v>38.304224785029461</v>
      </c>
      <c r="AL29" s="22">
        <f t="shared" si="25"/>
        <v>76.608449570058923</v>
      </c>
      <c r="AM29" s="59">
        <f t="shared" si="26"/>
        <v>7.1773462536293131E-2</v>
      </c>
      <c r="AN29" s="60">
        <f t="shared" si="27"/>
        <v>0.5</v>
      </c>
      <c r="AQ29" s="26">
        <v>6.7555664801839166E-2</v>
      </c>
    </row>
    <row r="30" spans="1:43" x14ac:dyDescent="0.3">
      <c r="A30" s="34">
        <f t="shared" si="35"/>
        <v>4.5</v>
      </c>
      <c r="B30" s="1">
        <v>10</v>
      </c>
      <c r="C30" s="11">
        <f t="shared" si="12"/>
        <v>39.968458989523128</v>
      </c>
      <c r="D30" s="11">
        <f t="shared" si="13"/>
        <v>1.948920448603338</v>
      </c>
      <c r="E30" s="11">
        <f t="shared" si="14"/>
        <v>42.311020784497273</v>
      </c>
      <c r="F30" s="11">
        <f t="shared" si="15"/>
        <v>1.2957040735648429</v>
      </c>
      <c r="G30" s="24">
        <f t="shared" si="16"/>
        <v>85.524104296188597</v>
      </c>
      <c r="H30" s="26">
        <f t="shared" si="0"/>
        <v>7.6249285704186986E-2</v>
      </c>
      <c r="J30" s="10">
        <f t="shared" si="28"/>
        <v>0.95350567056606894</v>
      </c>
      <c r="K30" s="10">
        <f t="shared" si="29"/>
        <v>4.649432943393101E-2</v>
      </c>
      <c r="M30" s="4">
        <f t="shared" si="1"/>
        <v>12103.139473637086</v>
      </c>
      <c r="N30" s="35">
        <f t="shared" si="2"/>
        <v>370.63835445588978</v>
      </c>
      <c r="O30" s="35">
        <f t="shared" si="3"/>
        <v>590.16676171209554</v>
      </c>
      <c r="P30" s="35">
        <f t="shared" si="4"/>
        <v>18.072867613563055</v>
      </c>
      <c r="R30" s="2">
        <f t="shared" si="17"/>
        <v>6199.1114272465666</v>
      </c>
      <c r="S30" s="2">
        <f t="shared" si="5"/>
        <v>269.05311623749043</v>
      </c>
      <c r="T30" s="2">
        <f t="shared" si="6"/>
        <v>6457.2747896997698</v>
      </c>
      <c r="U30" s="2">
        <f t="shared" si="18"/>
        <v>156.57812423480541</v>
      </c>
      <c r="W30" s="5">
        <f t="shared" si="7"/>
        <v>0.47386509362370072</v>
      </c>
      <c r="X30" s="5">
        <f t="shared" si="8"/>
        <v>2.056663791446893E-2</v>
      </c>
      <c r="Y30" s="5">
        <f t="shared" si="9"/>
        <v>0.49359930994725426</v>
      </c>
      <c r="Z30" s="5">
        <f t="shared" si="10"/>
        <v>1.1968958514576215E-2</v>
      </c>
      <c r="AB30" s="13">
        <f t="shared" si="30"/>
        <v>0.46733560460456447</v>
      </c>
      <c r="AC30" s="13">
        <f t="shared" si="31"/>
        <v>2.2787966791839202E-2</v>
      </c>
      <c r="AD30" s="13">
        <f t="shared" si="32"/>
        <v>0.49472626615258075</v>
      </c>
      <c r="AE30" s="13">
        <f t="shared" si="33"/>
        <v>1.5150162451015418E-2</v>
      </c>
      <c r="AG30" s="13">
        <f t="shared" si="22"/>
        <v>0.49012357139640367</v>
      </c>
      <c r="AH30" s="13">
        <f t="shared" si="23"/>
        <v>0.50987642860359617</v>
      </c>
      <c r="AJ30" s="23">
        <f t="shared" si="34"/>
        <v>41.053451627619523</v>
      </c>
      <c r="AK30" s="23">
        <f t="shared" si="24"/>
        <v>41.053451627619523</v>
      </c>
      <c r="AL30" s="22">
        <f t="shared" si="25"/>
        <v>82.106903255239047</v>
      </c>
      <c r="AM30" s="59">
        <f t="shared" si="26"/>
        <v>7.1773462536293131E-2</v>
      </c>
      <c r="AN30" s="60">
        <f t="shared" si="27"/>
        <v>0.5</v>
      </c>
      <c r="AQ30" s="26">
        <v>6.7980772186427396E-2</v>
      </c>
    </row>
    <row r="31" spans="1:43" x14ac:dyDescent="0.3">
      <c r="A31" s="34">
        <f t="shared" si="35"/>
        <v>5</v>
      </c>
      <c r="B31" s="1">
        <v>11</v>
      </c>
      <c r="C31" s="11">
        <f t="shared" si="12"/>
        <v>43.181006206421714</v>
      </c>
      <c r="D31" s="11">
        <f t="shared" si="13"/>
        <v>2.049520636713666</v>
      </c>
      <c r="E31" s="11">
        <f t="shared" si="14"/>
        <v>45.534442633739438</v>
      </c>
      <c r="F31" s="11">
        <f t="shared" si="15"/>
        <v>1.3249724572377874</v>
      </c>
      <c r="G31" s="24">
        <f t="shared" si="16"/>
        <v>92.089941934112616</v>
      </c>
      <c r="H31" s="26">
        <f t="shared" si="0"/>
        <v>7.5736060555280149E-2</v>
      </c>
      <c r="J31" s="10">
        <f t="shared" si="28"/>
        <v>0.95468722608910483</v>
      </c>
      <c r="K31" s="10">
        <f t="shared" si="29"/>
        <v>4.5312773910895117E-2</v>
      </c>
      <c r="M31" s="4">
        <f t="shared" si="1"/>
        <v>13041.345218855453</v>
      </c>
      <c r="N31" s="35">
        <f t="shared" si="2"/>
        <v>379.48028395344255</v>
      </c>
      <c r="O31" s="35">
        <f t="shared" si="3"/>
        <v>618.98757126637759</v>
      </c>
      <c r="P31" s="35">
        <f t="shared" si="4"/>
        <v>18.011453217893703</v>
      </c>
      <c r="R31" s="2">
        <f t="shared" si="17"/>
        <v>6675.4195022443209</v>
      </c>
      <c r="S31" s="2">
        <f t="shared" si="5"/>
        <v>288.74609622493222</v>
      </c>
      <c r="T31" s="2">
        <f t="shared" si="6"/>
        <v>6929.9063093983723</v>
      </c>
      <c r="U31" s="2">
        <f t="shared" si="18"/>
        <v>163.75261942554124</v>
      </c>
      <c r="W31" s="5">
        <f t="shared" si="7"/>
        <v>0.47485437659888563</v>
      </c>
      <c r="X31" s="5">
        <f t="shared" si="8"/>
        <v>2.053988479258179E-2</v>
      </c>
      <c r="Y31" s="5">
        <f t="shared" si="9"/>
        <v>0.49295723502196287</v>
      </c>
      <c r="Z31" s="5">
        <f t="shared" si="10"/>
        <v>1.164850358656965E-2</v>
      </c>
      <c r="AB31" s="13">
        <f t="shared" si="30"/>
        <v>0.46890035219390552</v>
      </c>
      <c r="AC31" s="13">
        <f t="shared" si="31"/>
        <v>2.225564044963816E-2</v>
      </c>
      <c r="AD31" s="13">
        <f t="shared" si="32"/>
        <v>0.49445619877052222</v>
      </c>
      <c r="AE31" s="13">
        <f t="shared" si="33"/>
        <v>1.4387808585933984E-2</v>
      </c>
      <c r="AG31" s="13">
        <f t="shared" si="22"/>
        <v>0.4911559926435437</v>
      </c>
      <c r="AH31" s="13">
        <f t="shared" si="23"/>
        <v>0.50884400735645618</v>
      </c>
      <c r="AJ31" s="23">
        <f t="shared" si="34"/>
        <v>43.999999999999993</v>
      </c>
      <c r="AK31" s="23">
        <f t="shared" si="24"/>
        <v>43.999999999999993</v>
      </c>
      <c r="AL31" s="22">
        <f t="shared" si="25"/>
        <v>87.999999999999986</v>
      </c>
      <c r="AM31" s="59">
        <f t="shared" si="26"/>
        <v>7.1773462536293131E-2</v>
      </c>
      <c r="AN31" s="60">
        <f t="shared" si="27"/>
        <v>0.5</v>
      </c>
      <c r="AQ31" s="26">
        <v>6.8402078433457358E-2</v>
      </c>
    </row>
    <row r="32" spans="1:43" x14ac:dyDescent="0.3">
      <c r="A32" s="34">
        <f t="shared" si="35"/>
        <v>5.5</v>
      </c>
      <c r="B32" s="1">
        <v>12</v>
      </c>
      <c r="C32" s="11">
        <f t="shared" si="12"/>
        <v>46.614725980840355</v>
      </c>
      <c r="D32" s="11">
        <f t="shared" si="13"/>
        <v>2.1651062045738918</v>
      </c>
      <c r="E32" s="11">
        <f t="shared" si="14"/>
        <v>48.97086363399039</v>
      </c>
      <c r="F32" s="11">
        <f t="shared" si="15"/>
        <v>1.3610384077241089</v>
      </c>
      <c r="G32" s="24">
        <f t="shared" si="16"/>
        <v>99.11173422712875</v>
      </c>
      <c r="H32" s="26">
        <f t="shared" si="0"/>
        <v>7.5248816478705738E-2</v>
      </c>
      <c r="J32" s="10">
        <f t="shared" si="28"/>
        <v>0.95561472625932309</v>
      </c>
      <c r="K32" s="10">
        <f t="shared" si="29"/>
        <v>4.4385273740676877E-2</v>
      </c>
      <c r="M32" s="4">
        <f t="shared" si="1"/>
        <v>14039.183533883512</v>
      </c>
      <c r="N32" s="35">
        <f t="shared" si="2"/>
        <v>390.18850362770979</v>
      </c>
      <c r="O32" s="35">
        <f t="shared" si="3"/>
        <v>652.07555631360663</v>
      </c>
      <c r="P32" s="35">
        <f t="shared" si="4"/>
        <v>18.123018689522869</v>
      </c>
      <c r="R32" s="2">
        <f t="shared" si="17"/>
        <v>7182.6106560201579</v>
      </c>
      <c r="S32" s="2">
        <f t="shared" si="5"/>
        <v>309.79518232284124</v>
      </c>
      <c r="T32" s="2">
        <f t="shared" si="6"/>
        <v>7435.0843757481889</v>
      </c>
      <c r="U32" s="2">
        <f t="shared" si="18"/>
        <v>172.0803984231631</v>
      </c>
      <c r="W32" s="5">
        <f t="shared" si="7"/>
        <v>0.47568310651610801</v>
      </c>
      <c r="X32" s="5">
        <f t="shared" si="8"/>
        <v>2.0516820661515139E-2</v>
      </c>
      <c r="Y32" s="5">
        <f t="shared" si="9"/>
        <v>0.49240369587636335</v>
      </c>
      <c r="Z32" s="5">
        <f t="shared" si="10"/>
        <v>1.1396376946013607E-2</v>
      </c>
      <c r="AB32" s="13">
        <f t="shared" si="30"/>
        <v>0.47032499576706049</v>
      </c>
      <c r="AC32" s="13">
        <f t="shared" si="31"/>
        <v>2.1845104633243937E-2</v>
      </c>
      <c r="AD32" s="13">
        <f t="shared" si="32"/>
        <v>0.49409753563353692</v>
      </c>
      <c r="AE32" s="13">
        <f t="shared" si="33"/>
        <v>1.3732363966158581E-2</v>
      </c>
      <c r="AG32" s="13">
        <f t="shared" si="22"/>
        <v>0.49217010040030446</v>
      </c>
      <c r="AH32" s="13">
        <f t="shared" si="23"/>
        <v>0.50782989959969549</v>
      </c>
      <c r="AJ32" s="23">
        <f t="shared" si="34"/>
        <v>47.158032351596887</v>
      </c>
      <c r="AK32" s="23">
        <f t="shared" si="24"/>
        <v>47.158032351596887</v>
      </c>
      <c r="AL32" s="22">
        <f t="shared" si="25"/>
        <v>94.316064703193774</v>
      </c>
      <c r="AM32" s="59">
        <f t="shared" si="26"/>
        <v>7.1773462536293131E-2</v>
      </c>
      <c r="AN32" s="60">
        <f t="shared" si="27"/>
        <v>0.5</v>
      </c>
      <c r="AQ32" s="26">
        <v>6.8805345969515708E-2</v>
      </c>
    </row>
    <row r="33" spans="1:43" x14ac:dyDescent="0.3">
      <c r="A33" s="34">
        <f t="shared" si="35"/>
        <v>6</v>
      </c>
      <c r="B33" s="1">
        <v>13</v>
      </c>
      <c r="C33" s="11">
        <f t="shared" si="12"/>
        <v>50.281624782707055</v>
      </c>
      <c r="D33" s="11">
        <f t="shared" si="13"/>
        <v>2.2952484487786151</v>
      </c>
      <c r="E33" s="11">
        <f t="shared" si="14"/>
        <v>52.636578031872631</v>
      </c>
      <c r="F33" s="11">
        <f t="shared" si="15"/>
        <v>1.404615268935103</v>
      </c>
      <c r="G33" s="24">
        <f t="shared" si="16"/>
        <v>106.61806653229341</v>
      </c>
      <c r="H33" s="26">
        <f t="shared" si="0"/>
        <v>7.479746404395593E-2</v>
      </c>
      <c r="J33" s="10">
        <f t="shared" si="28"/>
        <v>0.95634490399090322</v>
      </c>
      <c r="K33" s="10">
        <f t="shared" si="29"/>
        <v>4.3655096009096735E-2</v>
      </c>
      <c r="M33" s="4">
        <f t="shared" si="1"/>
        <v>15101.616949290275</v>
      </c>
      <c r="N33" s="35">
        <f t="shared" si="2"/>
        <v>402.98899635416933</v>
      </c>
      <c r="O33" s="35">
        <f t="shared" si="3"/>
        <v>689.35646027151358</v>
      </c>
      <c r="P33" s="35">
        <f t="shared" si="4"/>
        <v>18.395584326361547</v>
      </c>
      <c r="R33" s="2">
        <f t="shared" si="17"/>
        <v>7723.1475897130158</v>
      </c>
      <c r="S33" s="2">
        <f t="shared" si="5"/>
        <v>332.30693973192973</v>
      </c>
      <c r="T33" s="2">
        <f t="shared" si="6"/>
        <v>7975.3665535663131</v>
      </c>
      <c r="U33" s="2">
        <f t="shared" si="18"/>
        <v>181.53690723105916</v>
      </c>
      <c r="W33" s="5">
        <f t="shared" si="7"/>
        <v>0.47637410883483594</v>
      </c>
      <c r="X33" s="5">
        <f t="shared" si="8"/>
        <v>2.0497138043209649E-2</v>
      </c>
      <c r="Y33" s="5">
        <f t="shared" si="9"/>
        <v>0.49193131303703158</v>
      </c>
      <c r="Z33" s="5">
        <f t="shared" si="10"/>
        <v>1.1197440084922886E-2</v>
      </c>
      <c r="AB33" s="13">
        <f t="shared" si="30"/>
        <v>0.4716051080093196</v>
      </c>
      <c r="AC33" s="13">
        <f t="shared" si="31"/>
        <v>2.152776282135458E-2</v>
      </c>
      <c r="AD33" s="13">
        <f t="shared" si="32"/>
        <v>0.49369285847937977</v>
      </c>
      <c r="AE33" s="13">
        <f t="shared" si="33"/>
        <v>1.3174270689945975E-2</v>
      </c>
      <c r="AG33" s="13">
        <f t="shared" si="22"/>
        <v>0.4931328708306742</v>
      </c>
      <c r="AH33" s="13">
        <f t="shared" si="23"/>
        <v>0.50686712916932575</v>
      </c>
      <c r="AJ33" s="23">
        <f t="shared" si="34"/>
        <v>50.542727619869524</v>
      </c>
      <c r="AK33" s="23">
        <f t="shared" si="24"/>
        <v>50.542727619869524</v>
      </c>
      <c r="AL33" s="22">
        <f t="shared" si="25"/>
        <v>101.08545523973905</v>
      </c>
      <c r="AM33" s="59">
        <f t="shared" si="26"/>
        <v>7.1773462536293131E-2</v>
      </c>
      <c r="AN33" s="60">
        <f t="shared" si="27"/>
        <v>0.5</v>
      </c>
      <c r="AQ33" s="26">
        <v>6.9181702601672557E-2</v>
      </c>
    </row>
    <row r="34" spans="1:43" x14ac:dyDescent="0.3">
      <c r="A34" s="34">
        <f t="shared" si="35"/>
        <v>6.5</v>
      </c>
      <c r="B34" s="1">
        <v>14</v>
      </c>
      <c r="C34" s="11">
        <f t="shared" si="12"/>
        <v>54.19568713531298</v>
      </c>
      <c r="D34" s="11">
        <f t="shared" si="13"/>
        <v>2.4397761469800336</v>
      </c>
      <c r="E34" s="11">
        <f t="shared" si="14"/>
        <v>56.54924091573379</v>
      </c>
      <c r="F34" s="11">
        <f t="shared" si="15"/>
        <v>1.4562456560695978</v>
      </c>
      <c r="G34" s="24">
        <f t="shared" si="16"/>
        <v>114.64094985409641</v>
      </c>
      <c r="H34" s="26">
        <f t="shared" si="0"/>
        <v>7.4387054133545183E-2</v>
      </c>
      <c r="J34" s="10">
        <f t="shared" si="28"/>
        <v>0.95692140567793627</v>
      </c>
      <c r="K34" s="10">
        <f t="shared" si="29"/>
        <v>4.3078594322063672E-2</v>
      </c>
      <c r="M34" s="4">
        <f t="shared" si="1"/>
        <v>16233.953732131273</v>
      </c>
      <c r="N34" s="35">
        <f t="shared" si="2"/>
        <v>418.05379206555244</v>
      </c>
      <c r="O34" s="35">
        <f t="shared" si="3"/>
        <v>730.8185425888621</v>
      </c>
      <c r="P34" s="35">
        <f t="shared" si="4"/>
        <v>18.819904755326899</v>
      </c>
      <c r="R34" s="2">
        <f t="shared" si="17"/>
        <v>8299.681501712852</v>
      </c>
      <c r="S34" s="2">
        <f t="shared" si="5"/>
        <v>356.39399527213135</v>
      </c>
      <c r="T34" s="2">
        <f t="shared" si="6"/>
        <v>8553.4558865311519</v>
      </c>
      <c r="U34" s="2">
        <f t="shared" si="18"/>
        <v>192.11458802487897</v>
      </c>
      <c r="W34" s="5">
        <f t="shared" si="7"/>
        <v>0.47694807234248471</v>
      </c>
      <c r="X34" s="5">
        <f t="shared" si="8"/>
        <v>2.0480476148922056E-2</v>
      </c>
      <c r="Y34" s="5">
        <f t="shared" si="9"/>
        <v>0.49153142757412932</v>
      </c>
      <c r="Z34" s="5">
        <f t="shared" si="10"/>
        <v>1.1040023934463834E-2</v>
      </c>
      <c r="AB34" s="13">
        <f t="shared" si="30"/>
        <v>0.47274283058791694</v>
      </c>
      <c r="AC34" s="13">
        <f t="shared" si="31"/>
        <v>2.12818905468346E-2</v>
      </c>
      <c r="AD34" s="13">
        <f t="shared" si="32"/>
        <v>0.49327261321285315</v>
      </c>
      <c r="AE34" s="13">
        <f t="shared" si="33"/>
        <v>1.2702665652395259E-2</v>
      </c>
      <c r="AG34" s="13">
        <f t="shared" si="22"/>
        <v>0.49402472113475154</v>
      </c>
      <c r="AH34" s="13">
        <f t="shared" si="23"/>
        <v>0.5059752788652484</v>
      </c>
      <c r="AJ34" s="23">
        <f t="shared" si="34"/>
        <v>54.170354187176301</v>
      </c>
      <c r="AK34" s="23">
        <f t="shared" si="24"/>
        <v>54.170354187176301</v>
      </c>
      <c r="AL34" s="22">
        <f t="shared" si="25"/>
        <v>108.3407083743526</v>
      </c>
      <c r="AM34" s="59">
        <f t="shared" si="26"/>
        <v>7.1773462536293131E-2</v>
      </c>
      <c r="AN34" s="60">
        <f t="shared" si="27"/>
        <v>0.5</v>
      </c>
      <c r="AQ34" s="26">
        <v>6.9526226169731142E-2</v>
      </c>
    </row>
    <row r="35" spans="1:43" x14ac:dyDescent="0.3">
      <c r="A35" s="34">
        <f t="shared" si="35"/>
        <v>7</v>
      </c>
      <c r="B35" s="1">
        <v>15</v>
      </c>
      <c r="C35" s="11">
        <f t="shared" si="12"/>
        <v>58.3728350407698</v>
      </c>
      <c r="D35" s="11">
        <f t="shared" si="13"/>
        <v>2.5987391101475446</v>
      </c>
      <c r="E35" s="11">
        <f t="shared" si="14"/>
        <v>60.727866952660179</v>
      </c>
      <c r="F35" s="11">
        <f t="shared" si="15"/>
        <v>1.5163610751956189</v>
      </c>
      <c r="G35" s="24">
        <f t="shared" si="16"/>
        <v>123.21580217877315</v>
      </c>
      <c r="H35" s="26">
        <f t="shared" si="0"/>
        <v>7.4019261177400653E-2</v>
      </c>
      <c r="J35" s="10">
        <f t="shared" si="28"/>
        <v>0.95737785769291228</v>
      </c>
      <c r="K35" s="10">
        <f t="shared" si="29"/>
        <v>4.2622142307087628E-2</v>
      </c>
      <c r="M35" s="4">
        <f t="shared" si="1"/>
        <v>17441.854549619402</v>
      </c>
      <c r="N35" s="35">
        <f t="shared" si="2"/>
        <v>435.5191552979108</v>
      </c>
      <c r="O35" s="35">
        <f t="shared" si="3"/>
        <v>776.50553617864978</v>
      </c>
      <c r="P35" s="35">
        <f t="shared" si="4"/>
        <v>19.389167260774819</v>
      </c>
      <c r="R35" s="2">
        <f t="shared" si="17"/>
        <v>8915.0536588543637</v>
      </c>
      <c r="S35" s="2">
        <f t="shared" si="5"/>
        <v>382.175751273093</v>
      </c>
      <c r="T35" s="2">
        <f t="shared" si="6"/>
        <v>9172.2180305542315</v>
      </c>
      <c r="U35" s="2">
        <f t="shared" si="18"/>
        <v>203.82096767504984</v>
      </c>
      <c r="W35" s="5">
        <f t="shared" si="7"/>
        <v>0.4774233125072343</v>
      </c>
      <c r="X35" s="5">
        <f t="shared" si="8"/>
        <v>2.0466462694985959E-2</v>
      </c>
      <c r="Y35" s="5">
        <f t="shared" si="9"/>
        <v>0.49119510467966299</v>
      </c>
      <c r="Z35" s="5">
        <f t="shared" si="10"/>
        <v>1.0915120118116819E-2</v>
      </c>
      <c r="AB35" s="13">
        <f t="shared" si="30"/>
        <v>0.47374471462740603</v>
      </c>
      <c r="AC35" s="13">
        <f t="shared" si="31"/>
        <v>2.1090956388670406E-2</v>
      </c>
      <c r="AD35" s="13">
        <f t="shared" si="32"/>
        <v>0.49285778186592044</v>
      </c>
      <c r="AE35" s="13">
        <f t="shared" si="33"/>
        <v>1.2306547118003086E-2</v>
      </c>
      <c r="AG35" s="13">
        <f t="shared" si="22"/>
        <v>0.49483567101607645</v>
      </c>
      <c r="AH35" s="13">
        <f t="shared" si="23"/>
        <v>0.50516432898392349</v>
      </c>
      <c r="AJ35" s="23">
        <f t="shared" si="34"/>
        <v>58.058348074007327</v>
      </c>
      <c r="AK35" s="23">
        <f t="shared" si="24"/>
        <v>58.058348074007327</v>
      </c>
      <c r="AL35" s="22">
        <f t="shared" si="25"/>
        <v>116.11669614801465</v>
      </c>
      <c r="AM35" s="59">
        <f t="shared" si="26"/>
        <v>7.1773462536293131E-2</v>
      </c>
      <c r="AN35" s="60">
        <f t="shared" si="27"/>
        <v>0.5</v>
      </c>
      <c r="AQ35" s="26">
        <v>6.9836832809584415E-2</v>
      </c>
    </row>
    <row r="36" spans="1:43" x14ac:dyDescent="0.3">
      <c r="A36" s="34">
        <f t="shared" si="35"/>
        <v>7.5</v>
      </c>
      <c r="B36" s="1">
        <v>16</v>
      </c>
      <c r="C36" s="11">
        <f t="shared" si="12"/>
        <v>62.830897410911199</v>
      </c>
      <c r="D36" s="11">
        <f t="shared" si="13"/>
        <v>2.7723795459803644</v>
      </c>
      <c r="E36" s="11">
        <f t="shared" si="14"/>
        <v>65.192858257596413</v>
      </c>
      <c r="F36" s="11">
        <f t="shared" si="15"/>
        <v>1.5853275110657772</v>
      </c>
      <c r="G36" s="24">
        <f t="shared" si="16"/>
        <v>132.38146272555375</v>
      </c>
      <c r="H36" s="26">
        <f t="shared" si="0"/>
        <v>7.3693493992198711E-2</v>
      </c>
      <c r="J36" s="10">
        <f t="shared" si="28"/>
        <v>0.95774022770536116</v>
      </c>
      <c r="K36" s="10">
        <f t="shared" si="29"/>
        <v>4.2259772294638835E-2</v>
      </c>
      <c r="M36" s="4">
        <f t="shared" si="1"/>
        <v>18731.346873718117</v>
      </c>
      <c r="N36" s="35">
        <f t="shared" si="2"/>
        <v>455.49957943071325</v>
      </c>
      <c r="O36" s="35">
        <f t="shared" si="3"/>
        <v>826.51060356080689</v>
      </c>
      <c r="P36" s="35">
        <f t="shared" si="4"/>
        <v>20.098673889019881</v>
      </c>
      <c r="R36" s="2">
        <f t="shared" si="17"/>
        <v>9572.3010877492598</v>
      </c>
      <c r="S36" s="2">
        <f t="shared" si="5"/>
        <v>409.77910620058742</v>
      </c>
      <c r="T36" s="2">
        <f t="shared" si="6"/>
        <v>9834.6985488140981</v>
      </c>
      <c r="U36" s="2">
        <f t="shared" si="18"/>
        <v>216.67698783471167</v>
      </c>
      <c r="W36" s="5">
        <f t="shared" si="7"/>
        <v>0.47781577060260949</v>
      </c>
      <c r="X36" s="5">
        <f t="shared" si="8"/>
        <v>2.0454738898326958E-2</v>
      </c>
      <c r="Y36" s="5">
        <f t="shared" si="9"/>
        <v>0.49091373355984697</v>
      </c>
      <c r="Z36" s="5">
        <f t="shared" si="10"/>
        <v>1.0815756939216634E-2</v>
      </c>
      <c r="AB36" s="13">
        <f t="shared" si="30"/>
        <v>0.47462005719916311</v>
      </c>
      <c r="AC36" s="13">
        <f t="shared" si="31"/>
        <v>2.0942354683962928E-2</v>
      </c>
      <c r="AD36" s="13">
        <f t="shared" si="32"/>
        <v>0.49246213869649408</v>
      </c>
      <c r="AE36" s="13">
        <f t="shared" si="33"/>
        <v>1.1975449420379909E-2</v>
      </c>
      <c r="AG36" s="13">
        <f t="shared" si="22"/>
        <v>0.49556241188312605</v>
      </c>
      <c r="AH36" s="13">
        <f t="shared" si="23"/>
        <v>0.504437588116874</v>
      </c>
      <c r="AJ36" s="23">
        <f t="shared" si="34"/>
        <v>62.225396744416159</v>
      </c>
      <c r="AK36" s="23">
        <f t="shared" si="24"/>
        <v>62.225396744416159</v>
      </c>
      <c r="AL36" s="22">
        <f t="shared" si="25"/>
        <v>124.45079348883232</v>
      </c>
      <c r="AM36" s="59">
        <f t="shared" si="26"/>
        <v>7.1773462536293131E-2</v>
      </c>
      <c r="AN36" s="60">
        <f t="shared" si="27"/>
        <v>0.5</v>
      </c>
      <c r="AQ36" s="26">
        <v>7.011341629136858E-2</v>
      </c>
    </row>
    <row r="37" spans="1:43" x14ac:dyDescent="0.3">
      <c r="A37" s="34">
        <f t="shared" si="35"/>
        <v>8</v>
      </c>
      <c r="B37" s="1">
        <v>17</v>
      </c>
      <c r="C37" s="11">
        <f t="shared" si="12"/>
        <v>67.589594640432836</v>
      </c>
      <c r="D37" s="11">
        <f t="shared" si="13"/>
        <v>2.9611098289145086</v>
      </c>
      <c r="E37" s="11">
        <f t="shared" si="14"/>
        <v>69.966056386532316</v>
      </c>
      <c r="F37" s="11">
        <f t="shared" si="15"/>
        <v>1.6634799342031996</v>
      </c>
      <c r="G37" s="24">
        <f t="shared" si="16"/>
        <v>142.18024079008285</v>
      </c>
      <c r="H37" s="26">
        <f t="shared" si="0"/>
        <v>7.3407712894611343E-2</v>
      </c>
      <c r="J37" s="10">
        <f t="shared" si="28"/>
        <v>0.95802862847101633</v>
      </c>
      <c r="K37" s="10">
        <f t="shared" si="29"/>
        <v>4.1971371528983711E-2</v>
      </c>
      <c r="M37" s="4">
        <f t="shared" si="1"/>
        <v>20108.845511854604</v>
      </c>
      <c r="N37" s="35">
        <f t="shared" si="2"/>
        <v>478.09841995612436</v>
      </c>
      <c r="O37" s="35">
        <f t="shared" si="3"/>
        <v>880.97140410509144</v>
      </c>
      <c r="P37" s="35">
        <f t="shared" si="4"/>
        <v>20.94556030483556</v>
      </c>
      <c r="R37" s="2">
        <f t="shared" si="17"/>
        <v>10274.665606953575</v>
      </c>
      <c r="S37" s="2">
        <f t="shared" si="5"/>
        <v>439.33918632353561</v>
      </c>
      <c r="T37" s="2">
        <f t="shared" si="6"/>
        <v>10544.140471764855</v>
      </c>
      <c r="U37" s="2">
        <f t="shared" si="18"/>
        <v>230.71563117869064</v>
      </c>
      <c r="W37" s="5">
        <f t="shared" si="7"/>
        <v>0.47813914644310562</v>
      </c>
      <c r="X37" s="5">
        <f t="shared" si="8"/>
        <v>2.0444973255925546E-2</v>
      </c>
      <c r="Y37" s="5">
        <f t="shared" si="9"/>
        <v>0.49067935814221314</v>
      </c>
      <c r="Z37" s="5">
        <f t="shared" si="10"/>
        <v>1.0736522158755639E-2</v>
      </c>
      <c r="AB37" s="13">
        <f t="shared" si="30"/>
        <v>0.47537966080830585</v>
      </c>
      <c r="AC37" s="13">
        <f t="shared" si="31"/>
        <v>2.0826451076885837E-2</v>
      </c>
      <c r="AD37" s="13">
        <f t="shared" si="32"/>
        <v>0.49209409125865322</v>
      </c>
      <c r="AE37" s="13">
        <f t="shared" si="33"/>
        <v>1.1699796856155192E-2</v>
      </c>
      <c r="AG37" s="13">
        <f t="shared" si="22"/>
        <v>0.4962061118851917</v>
      </c>
      <c r="AH37" s="13">
        <f t="shared" si="23"/>
        <v>0.50379388811480841</v>
      </c>
      <c r="AJ37" s="23">
        <f t="shared" si="34"/>
        <v>66.691528926457494</v>
      </c>
      <c r="AK37" s="23">
        <f t="shared" si="24"/>
        <v>66.691528926457494</v>
      </c>
      <c r="AL37" s="22">
        <f t="shared" si="25"/>
        <v>133.38305785291499</v>
      </c>
      <c r="AM37" s="59">
        <f t="shared" si="26"/>
        <v>7.1773462536293131E-2</v>
      </c>
      <c r="AN37" s="60">
        <f t="shared" si="27"/>
        <v>0.5</v>
      </c>
      <c r="AQ37" s="26">
        <v>7.0357192356036657E-2</v>
      </c>
    </row>
    <row r="38" spans="1:43" x14ac:dyDescent="0.3">
      <c r="A38" s="34">
        <f t="shared" si="35"/>
        <v>8.5</v>
      </c>
      <c r="B38" s="1">
        <v>18</v>
      </c>
      <c r="C38" s="11">
        <f t="shared" si="12"/>
        <v>72.670541213274817</v>
      </c>
      <c r="D38" s="11">
        <f t="shared" si="13"/>
        <v>3.1654955340305717</v>
      </c>
      <c r="E38" s="11">
        <f t="shared" si="14"/>
        <v>75.070814527804913</v>
      </c>
      <c r="F38" s="11">
        <f t="shared" si="15"/>
        <v>1.7511482354458994</v>
      </c>
      <c r="G38" s="24">
        <f t="shared" si="16"/>
        <v>152.65799951055618</v>
      </c>
      <c r="H38" s="26">
        <f t="shared" si="0"/>
        <v>7.3159019826108285E-2</v>
      </c>
      <c r="J38" s="10">
        <f t="shared" si="28"/>
        <v>0.95825868980233797</v>
      </c>
      <c r="K38" s="10">
        <f t="shared" si="29"/>
        <v>4.1741310197662043E-2</v>
      </c>
      <c r="M38" s="4">
        <f t="shared" si="1"/>
        <v>21581.178111542595</v>
      </c>
      <c r="N38" s="35">
        <f t="shared" si="2"/>
        <v>503.41590412441906</v>
      </c>
      <c r="O38" s="35">
        <f t="shared" si="3"/>
        <v>940.06624679887773</v>
      </c>
      <c r="P38" s="35">
        <f t="shared" si="4"/>
        <v>21.928566509350745</v>
      </c>
      <c r="R38" s="2">
        <f t="shared" si="17"/>
        <v>11025.605617471017</v>
      </c>
      <c r="S38" s="2">
        <f t="shared" si="5"/>
        <v>471.00009466199322</v>
      </c>
      <c r="T38" s="2">
        <f t="shared" si="6"/>
        <v>11304.002271887837</v>
      </c>
      <c r="U38" s="2">
        <f t="shared" si="18"/>
        <v>245.9808449543948</v>
      </c>
      <c r="W38" s="5">
        <f t="shared" si="7"/>
        <v>0.47840509930949576</v>
      </c>
      <c r="X38" s="5">
        <f t="shared" si="8"/>
        <v>2.0436868039656695E-2</v>
      </c>
      <c r="Y38" s="5">
        <f t="shared" si="9"/>
        <v>0.49048483295176071</v>
      </c>
      <c r="Z38" s="5">
        <f t="shared" si="10"/>
        <v>1.0673199699086757E-2</v>
      </c>
      <c r="AB38" s="13">
        <f t="shared" si="30"/>
        <v>0.47603493722089357</v>
      </c>
      <c r="AC38" s="13">
        <f t="shared" si="31"/>
        <v>2.0735864115733287E-2</v>
      </c>
      <c r="AD38" s="13">
        <f t="shared" si="32"/>
        <v>0.4917581441424157</v>
      </c>
      <c r="AE38" s="13">
        <f t="shared" si="33"/>
        <v>1.1471054520957541E-2</v>
      </c>
      <c r="AG38" s="13">
        <f t="shared" si="22"/>
        <v>0.49677080133662688</v>
      </c>
      <c r="AH38" s="13">
        <f t="shared" si="23"/>
        <v>0.50322919866337323</v>
      </c>
      <c r="AJ38" s="23">
        <f t="shared" si="34"/>
        <v>71.478210879348694</v>
      </c>
      <c r="AK38" s="23">
        <f t="shared" si="24"/>
        <v>71.478210879348694</v>
      </c>
      <c r="AL38" s="22">
        <f t="shared" si="25"/>
        <v>142.95642175869739</v>
      </c>
      <c r="AM38" s="59">
        <f t="shared" si="26"/>
        <v>7.1773462536293131E-2</v>
      </c>
      <c r="AN38" s="60">
        <f t="shared" si="27"/>
        <v>0.5</v>
      </c>
      <c r="AQ38" s="26">
        <v>7.057020808808967E-2</v>
      </c>
    </row>
    <row r="39" spans="1:43" x14ac:dyDescent="0.3">
      <c r="A39" s="34">
        <f t="shared" si="35"/>
        <v>9</v>
      </c>
      <c r="B39" s="1">
        <v>19</v>
      </c>
      <c r="C39" s="11">
        <f t="shared" si="12"/>
        <v>78.097267726553298</v>
      </c>
      <c r="D39" s="11">
        <f t="shared" si="13"/>
        <v>3.386242809831117</v>
      </c>
      <c r="E39" s="11">
        <f t="shared" si="14"/>
        <v>80.532086929869905</v>
      </c>
      <c r="F39" s="11">
        <f t="shared" si="15"/>
        <v>1.8486766434384991</v>
      </c>
      <c r="G39" s="24">
        <f t="shared" si="16"/>
        <v>163.86427410969281</v>
      </c>
      <c r="H39" s="26">
        <f t="shared" si="0"/>
        <v>7.2944075921326901E-2</v>
      </c>
      <c r="J39" s="10">
        <f t="shared" si="28"/>
        <v>0.95844260037963047</v>
      </c>
      <c r="K39" s="10">
        <f t="shared" si="29"/>
        <v>4.1557399620369515E-2</v>
      </c>
      <c r="M39" s="4">
        <f t="shared" si="1"/>
        <v>23155.61484331889</v>
      </c>
      <c r="N39" s="35">
        <f t="shared" si="2"/>
        <v>531.55513481948458</v>
      </c>
      <c r="O39" s="35">
        <f t="shared" si="3"/>
        <v>1004.0112356420821</v>
      </c>
      <c r="P39" s="35">
        <f t="shared" si="4"/>
        <v>23.047858212065119</v>
      </c>
      <c r="R39" s="2">
        <f t="shared" si="17"/>
        <v>11828.810230569965</v>
      </c>
      <c r="S39" s="2">
        <f t="shared" si="5"/>
        <v>504.91568413624015</v>
      </c>
      <c r="T39" s="2">
        <f t="shared" si="6"/>
        <v>12117.976419269764</v>
      </c>
      <c r="U39" s="2">
        <f t="shared" si="18"/>
        <v>262.52673801655305</v>
      </c>
      <c r="W39" s="5">
        <f t="shared" si="7"/>
        <v>0.47862347622143719</v>
      </c>
      <c r="X39" s="5">
        <f t="shared" si="8"/>
        <v>2.0430161210589305E-2</v>
      </c>
      <c r="Y39" s="5">
        <f t="shared" si="9"/>
        <v>0.49032386905414332</v>
      </c>
      <c r="Z39" s="5">
        <f t="shared" si="10"/>
        <v>1.0622493513830149E-2</v>
      </c>
      <c r="AB39" s="13">
        <f t="shared" si="30"/>
        <v>0.4765972824209016</v>
      </c>
      <c r="AC39" s="13">
        <f t="shared" si="31"/>
        <v>2.0664924238240748E-2</v>
      </c>
      <c r="AD39" s="13">
        <f t="shared" si="32"/>
        <v>0.49145603803767934</v>
      </c>
      <c r="AE39" s="13">
        <f t="shared" si="33"/>
        <v>1.1281755303178358E-2</v>
      </c>
      <c r="AG39" s="13">
        <f t="shared" si="22"/>
        <v>0.49726220665914234</v>
      </c>
      <c r="AH39" s="13">
        <f t="shared" si="23"/>
        <v>0.50273779334085766</v>
      </c>
      <c r="AJ39" s="23">
        <f t="shared" si="34"/>
        <v>76.608449570058895</v>
      </c>
      <c r="AK39" s="23">
        <f t="shared" si="24"/>
        <v>76.608449570058895</v>
      </c>
      <c r="AL39" s="22">
        <f t="shared" si="25"/>
        <v>153.21689914011779</v>
      </c>
      <c r="AM39" s="59">
        <f t="shared" si="26"/>
        <v>7.1773462536293131E-2</v>
      </c>
      <c r="AN39" s="60">
        <f t="shared" si="27"/>
        <v>0.5</v>
      </c>
      <c r="AQ39" s="26">
        <v>7.0754982197534178E-2</v>
      </c>
    </row>
    <row r="40" spans="1:43" x14ac:dyDescent="0.3">
      <c r="A40" s="34">
        <f t="shared" si="35"/>
        <v>9.5</v>
      </c>
      <c r="B40" s="1">
        <v>20</v>
      </c>
      <c r="C40" s="11">
        <f t="shared" si="12"/>
        <v>83.895262755171188</v>
      </c>
      <c r="D40" s="11">
        <f t="shared" si="13"/>
        <v>3.6241893442101389</v>
      </c>
      <c r="E40" s="11">
        <f t="shared" si="14"/>
        <v>86.376533420926862</v>
      </c>
      <c r="F40" s="11">
        <f t="shared" si="15"/>
        <v>1.9564382677664838</v>
      </c>
      <c r="G40" s="24">
        <f t="shared" si="16"/>
        <v>175.85242378807467</v>
      </c>
      <c r="H40" s="26">
        <f t="shared" si="0"/>
        <v>7.2759389761379856E-2</v>
      </c>
      <c r="J40" s="10">
        <f t="shared" si="28"/>
        <v>0.9585898990764391</v>
      </c>
      <c r="K40" s="10">
        <f t="shared" si="29"/>
        <v>4.1410100923560948E-2</v>
      </c>
      <c r="M40" s="4">
        <f t="shared" si="1"/>
        <v>24839.901736361684</v>
      </c>
      <c r="N40" s="35">
        <f t="shared" si="2"/>
        <v>562.62658849426703</v>
      </c>
      <c r="O40" s="35">
        <f t="shared" si="3"/>
        <v>1073.0582899163751</v>
      </c>
      <c r="P40" s="35">
        <f t="shared" si="4"/>
        <v>24.304891835678056</v>
      </c>
      <c r="R40" s="2">
        <f t="shared" si="17"/>
        <v>12688.215440659937</v>
      </c>
      <c r="S40" s="2">
        <f t="shared" si="5"/>
        <v>541.25036190204537</v>
      </c>
      <c r="T40" s="2">
        <f t="shared" si="6"/>
        <v>12990.008685649089</v>
      </c>
      <c r="U40" s="2">
        <f t="shared" si="18"/>
        <v>280.4170183969328</v>
      </c>
      <c r="W40" s="5">
        <f t="shared" si="7"/>
        <v>0.47880254292724206</v>
      </c>
      <c r="X40" s="5">
        <f t="shared" si="8"/>
        <v>2.0424625578828477E-2</v>
      </c>
      <c r="Y40" s="5">
        <f t="shared" si="9"/>
        <v>0.49019101389188346</v>
      </c>
      <c r="Z40" s="5">
        <f t="shared" si="10"/>
        <v>1.058181760204596E-2</v>
      </c>
      <c r="AB40" s="13">
        <f t="shared" si="30"/>
        <v>0.47707765948268094</v>
      </c>
      <c r="AC40" s="13">
        <f t="shared" si="31"/>
        <v>2.0609265804477989E-2</v>
      </c>
      <c r="AD40" s="13">
        <f t="shared" si="32"/>
        <v>0.49118761948383466</v>
      </c>
      <c r="AE40" s="13">
        <f t="shared" si="33"/>
        <v>1.1125455229006395E-2</v>
      </c>
      <c r="AG40" s="13">
        <f t="shared" si="22"/>
        <v>0.49768692528715891</v>
      </c>
      <c r="AH40" s="13">
        <f t="shared" si="23"/>
        <v>0.50231307471284103</v>
      </c>
      <c r="AJ40" s="23">
        <f t="shared" si="34"/>
        <v>82.106903255239018</v>
      </c>
      <c r="AK40" s="23">
        <f t="shared" si="24"/>
        <v>82.106903255239018</v>
      </c>
      <c r="AL40" s="22">
        <f t="shared" si="25"/>
        <v>164.21380651047804</v>
      </c>
      <c r="AM40" s="59">
        <f t="shared" si="26"/>
        <v>7.1773462536293131E-2</v>
      </c>
      <c r="AN40" s="60">
        <f t="shared" si="27"/>
        <v>0.5</v>
      </c>
      <c r="AQ40" s="26">
        <v>7.0914247562932964E-2</v>
      </c>
    </row>
    <row r="41" spans="1:43" x14ac:dyDescent="0.3">
      <c r="A41" s="34">
        <f t="shared" si="35"/>
        <v>10</v>
      </c>
      <c r="B41" s="1">
        <v>21</v>
      </c>
      <c r="C41" s="11">
        <f t="shared" si="12"/>
        <v>90.092034410518949</v>
      </c>
      <c r="D41" s="11">
        <f t="shared" si="13"/>
        <v>3.8802983248889316</v>
      </c>
      <c r="E41" s="11">
        <f t="shared" si="14"/>
        <v>92.632637547338533</v>
      </c>
      <c r="F41" s="11">
        <f t="shared" si="15"/>
        <v>2.0748460570749088</v>
      </c>
      <c r="G41" s="24">
        <f t="shared" si="16"/>
        <v>188.67981633982134</v>
      </c>
      <c r="H41" s="26">
        <f t="shared" si="0"/>
        <v>7.2601510021454096E-2</v>
      </c>
      <c r="J41" s="10">
        <f t="shared" si="28"/>
        <v>0.95870807702715599</v>
      </c>
      <c r="K41" s="10">
        <f t="shared" si="29"/>
        <v>4.1291922972844029E-2</v>
      </c>
      <c r="M41" s="4">
        <f t="shared" si="1"/>
        <v>26642.297343888735</v>
      </c>
      <c r="N41" s="35">
        <f t="shared" si="2"/>
        <v>596.75150205169882</v>
      </c>
      <c r="O41" s="35">
        <f t="shared" si="3"/>
        <v>1147.4939203128247</v>
      </c>
      <c r="P41" s="35">
        <f t="shared" si="4"/>
        <v>25.702315070773885</v>
      </c>
      <c r="R41" s="2">
        <f t="shared" si="17"/>
        <v>13608.022152022573</v>
      </c>
      <c r="S41" s="2">
        <f t="shared" si="5"/>
        <v>580.17993166751467</v>
      </c>
      <c r="T41" s="2">
        <f t="shared" si="6"/>
        <v>13924.31836002035</v>
      </c>
      <c r="U41" s="2">
        <f t="shared" si="18"/>
        <v>299.72463761359313</v>
      </c>
      <c r="W41" s="5">
        <f t="shared" si="7"/>
        <v>0.47894920352377973</v>
      </c>
      <c r="X41" s="5">
        <f t="shared" si="8"/>
        <v>2.0420066418787835E-2</v>
      </c>
      <c r="Y41" s="5">
        <f t="shared" si="9"/>
        <v>0.49008159405090795</v>
      </c>
      <c r="Z41" s="5">
        <f t="shared" si="10"/>
        <v>1.0549136006524471E-2</v>
      </c>
      <c r="AB41" s="13">
        <f t="shared" si="30"/>
        <v>0.47748633721509937</v>
      </c>
      <c r="AC41" s="13">
        <f t="shared" si="31"/>
        <v>2.0565518878290244E-2</v>
      </c>
      <c r="AD41" s="13">
        <f t="shared" si="32"/>
        <v>0.4909514930865882</v>
      </c>
      <c r="AE41" s="13">
        <f t="shared" si="33"/>
        <v>1.0996650820022064E-2</v>
      </c>
      <c r="AG41" s="13">
        <f t="shared" si="22"/>
        <v>0.49805185609338959</v>
      </c>
      <c r="AH41" s="13">
        <f t="shared" si="23"/>
        <v>0.50194814390661024</v>
      </c>
      <c r="AJ41" s="23">
        <f t="shared" si="34"/>
        <v>87.999999999999957</v>
      </c>
      <c r="AK41" s="23">
        <f t="shared" si="24"/>
        <v>87.999999999999957</v>
      </c>
      <c r="AL41" s="22">
        <f t="shared" si="25"/>
        <v>175.99999999999991</v>
      </c>
      <c r="AM41" s="59">
        <f t="shared" si="26"/>
        <v>7.1773462536293131E-2</v>
      </c>
      <c r="AN41" s="60">
        <f t="shared" si="27"/>
        <v>0.5</v>
      </c>
      <c r="AQ41" s="26">
        <v>7.1050772401529461E-2</v>
      </c>
    </row>
    <row r="42" spans="1:43" x14ac:dyDescent="0.3">
      <c r="A42" s="34">
        <f t="shared" si="35"/>
        <v>10.5</v>
      </c>
      <c r="B42" s="1">
        <v>22</v>
      </c>
      <c r="C42" s="11">
        <f t="shared" si="12"/>
        <v>96.717191150695044</v>
      </c>
      <c r="D42" s="11">
        <f t="shared" si="13"/>
        <v>4.1556549155867852</v>
      </c>
      <c r="E42" s="11">
        <f t="shared" si="14"/>
        <v>99.330837399929948</v>
      </c>
      <c r="F42" s="11">
        <f t="shared" si="15"/>
        <v>2.2043611707841819</v>
      </c>
      <c r="G42" s="24">
        <f t="shared" si="16"/>
        <v>202.40804463699595</v>
      </c>
      <c r="H42" s="26">
        <f t="shared" si="0"/>
        <v>7.2467148414059324E-2</v>
      </c>
      <c r="J42" s="10">
        <f t="shared" si="28"/>
        <v>0.9588030369158399</v>
      </c>
      <c r="K42" s="10">
        <f t="shared" si="29"/>
        <v>4.1196963084160182E-2</v>
      </c>
      <c r="M42" s="4">
        <f t="shared" si="1"/>
        <v>28571.612567533895</v>
      </c>
      <c r="N42" s="35">
        <f t="shared" si="2"/>
        <v>634.06445550216904</v>
      </c>
      <c r="O42" s="35">
        <f t="shared" si="3"/>
        <v>1227.6386524450895</v>
      </c>
      <c r="P42" s="35">
        <f t="shared" si="4"/>
        <v>27.243895733085616</v>
      </c>
      <c r="R42" s="2">
        <f t="shared" si="17"/>
        <v>14592.715946878219</v>
      </c>
      <c r="S42" s="2">
        <f t="shared" si="5"/>
        <v>621.89248053432823</v>
      </c>
      <c r="T42" s="2">
        <f t="shared" si="6"/>
        <v>14925.419532823877</v>
      </c>
      <c r="U42" s="2">
        <f t="shared" si="18"/>
        <v>320.53161097781521</v>
      </c>
      <c r="W42" s="5">
        <f t="shared" si="7"/>
        <v>0.47906920136387093</v>
      </c>
      <c r="X42" s="5">
        <f t="shared" si="8"/>
        <v>2.0416318324041147E-2</v>
      </c>
      <c r="Y42" s="5">
        <f t="shared" si="9"/>
        <v>0.48999163977698751</v>
      </c>
      <c r="Z42" s="5">
        <f t="shared" si="10"/>
        <v>1.052284053510045E-2</v>
      </c>
      <c r="AB42" s="13">
        <f t="shared" si="30"/>
        <v>0.47783274288406008</v>
      </c>
      <c r="AC42" s="13">
        <f t="shared" si="31"/>
        <v>2.0531075842561735E-2</v>
      </c>
      <c r="AD42" s="13">
        <f t="shared" si="32"/>
        <v>0.49074550163296399</v>
      </c>
      <c r="AE42" s="13">
        <f t="shared" si="33"/>
        <v>1.0890679640414208E-2</v>
      </c>
      <c r="AG42" s="13">
        <f t="shared" si="22"/>
        <v>0.49836381872662183</v>
      </c>
      <c r="AH42" s="13">
        <f t="shared" si="23"/>
        <v>0.50163618127337817</v>
      </c>
      <c r="AJ42" s="23">
        <f t="shared" si="34"/>
        <v>94.316064703193746</v>
      </c>
      <c r="AK42" s="23">
        <f t="shared" si="24"/>
        <v>94.316064703193746</v>
      </c>
      <c r="AL42" s="22">
        <f t="shared" si="25"/>
        <v>188.63212940638749</v>
      </c>
      <c r="AM42" s="59">
        <f t="shared" si="26"/>
        <v>7.1773462536293131E-2</v>
      </c>
      <c r="AN42" s="60">
        <f t="shared" si="27"/>
        <v>0.5</v>
      </c>
      <c r="AQ42" s="26">
        <v>7.1167240897726192E-2</v>
      </c>
    </row>
    <row r="43" spans="1:43" x14ac:dyDescent="0.3">
      <c r="A43" s="34">
        <f t="shared" si="35"/>
        <v>11</v>
      </c>
      <c r="B43" s="1">
        <v>23</v>
      </c>
      <c r="C43" s="11">
        <f t="shared" si="12"/>
        <v>103.80254129008614</v>
      </c>
      <c r="D43" s="11">
        <f t="shared" si="13"/>
        <v>4.4514648670116292</v>
      </c>
      <c r="E43" s="11">
        <f t="shared" si="14"/>
        <v>106.50366863089626</v>
      </c>
      <c r="F43" s="11">
        <f t="shared" si="15"/>
        <v>2.3454995301377535</v>
      </c>
      <c r="G43" s="24">
        <f t="shared" si="16"/>
        <v>217.10317431813175</v>
      </c>
      <c r="H43" s="26">
        <f t="shared" si="0"/>
        <v>7.2353252593765127E-2</v>
      </c>
      <c r="J43" s="10">
        <f t="shared" si="28"/>
        <v>0.95887944451171925</v>
      </c>
      <c r="K43" s="10">
        <f t="shared" si="29"/>
        <v>4.1120555488280794E-2</v>
      </c>
      <c r="M43" s="4">
        <f t="shared" si="1"/>
        <v>30637.253584576207</v>
      </c>
      <c r="N43" s="35">
        <f t="shared" si="2"/>
        <v>674.71538596829623</v>
      </c>
      <c r="O43" s="35">
        <f t="shared" si="3"/>
        <v>1313.847004692672</v>
      </c>
      <c r="P43" s="35">
        <f t="shared" si="4"/>
        <v>28.934473073029807</v>
      </c>
      <c r="R43" s="2">
        <f t="shared" si="17"/>
        <v>15647.088543461272</v>
      </c>
      <c r="S43" s="2">
        <f t="shared" si="5"/>
        <v>666.58931668557011</v>
      </c>
      <c r="T43" s="2">
        <f t="shared" si="6"/>
        <v>15998.143600453681</v>
      </c>
      <c r="U43" s="2">
        <f t="shared" si="18"/>
        <v>342.92898770968293</v>
      </c>
      <c r="W43" s="5">
        <f t="shared" si="7"/>
        <v>0.47916729813107384</v>
      </c>
      <c r="X43" s="5">
        <f t="shared" si="8"/>
        <v>2.0413241795882851E-2</v>
      </c>
      <c r="Y43" s="5">
        <f t="shared" si="9"/>
        <v>0.48991780310118838</v>
      </c>
      <c r="Z43" s="5">
        <f t="shared" si="10"/>
        <v>1.0501656971855029E-2</v>
      </c>
      <c r="AB43" s="13">
        <f t="shared" si="30"/>
        <v>0.47812539644390123</v>
      </c>
      <c r="AC43" s="13">
        <f t="shared" si="31"/>
        <v>2.0503914237977393E-2</v>
      </c>
      <c r="AD43" s="13">
        <f t="shared" si="32"/>
        <v>0.49056707238573721</v>
      </c>
      <c r="AE43" s="13">
        <f t="shared" si="33"/>
        <v>1.0803616932384323E-2</v>
      </c>
      <c r="AG43" s="13">
        <f t="shared" si="22"/>
        <v>0.4986293106818786</v>
      </c>
      <c r="AH43" s="13">
        <f t="shared" si="23"/>
        <v>0.50137068931812157</v>
      </c>
      <c r="AJ43" s="23">
        <f t="shared" si="34"/>
        <v>101.08545523973902</v>
      </c>
      <c r="AK43" s="23">
        <f t="shared" si="24"/>
        <v>101.08545523973902</v>
      </c>
      <c r="AL43" s="22">
        <f t="shared" si="25"/>
        <v>202.17091047947804</v>
      </c>
      <c r="AM43" s="59">
        <f t="shared" si="26"/>
        <v>7.1773462536293131E-2</v>
      </c>
      <c r="AN43" s="60">
        <f t="shared" si="27"/>
        <v>0.5</v>
      </c>
      <c r="AQ43" s="26">
        <v>7.1266177995760849E-2</v>
      </c>
    </row>
    <row r="44" spans="1:43" x14ac:dyDescent="0.3">
      <c r="A44" s="34">
        <f t="shared" si="35"/>
        <v>11.5</v>
      </c>
      <c r="B44" s="1">
        <v>24</v>
      </c>
      <c r="C44" s="11">
        <f t="shared" si="12"/>
        <v>111.38221066965082</v>
      </c>
      <c r="D44" s="11">
        <f t="shared" si="13"/>
        <v>4.7690549614691493</v>
      </c>
      <c r="E44" s="11">
        <f t="shared" si="14"/>
        <v>114.18591951015446</v>
      </c>
      <c r="F44" s="11">
        <f t="shared" si="15"/>
        <v>2.4988371313327629</v>
      </c>
      <c r="G44" s="24">
        <f t="shared" si="16"/>
        <v>232.83602227260718</v>
      </c>
      <c r="H44" s="26">
        <f t="shared" si="0"/>
        <v>7.225704379624398E-2</v>
      </c>
      <c r="J44" s="10">
        <f t="shared" si="28"/>
        <v>0.95894099874369865</v>
      </c>
      <c r="K44" s="10">
        <f t="shared" si="29"/>
        <v>4.1059001256301374E-2</v>
      </c>
      <c r="M44" s="4">
        <f t="shared" si="1"/>
        <v>32849.267909260532</v>
      </c>
      <c r="N44" s="35">
        <f t="shared" si="2"/>
        <v>718.87121232542358</v>
      </c>
      <c r="O44" s="35">
        <f t="shared" si="3"/>
        <v>1406.5079437858078</v>
      </c>
      <c r="P44" s="35">
        <f t="shared" si="4"/>
        <v>30.779927074405329</v>
      </c>
      <c r="R44" s="2">
        <f t="shared" si="17"/>
        <v>16776.260940576718</v>
      </c>
      <c r="S44" s="2">
        <f t="shared" si="5"/>
        <v>714.48596409543188</v>
      </c>
      <c r="T44" s="2">
        <f t="shared" si="6"/>
        <v>17147.663138290365</v>
      </c>
      <c r="U44" s="2">
        <f t="shared" si="18"/>
        <v>367.01694948365463</v>
      </c>
      <c r="W44" s="5">
        <f t="shared" si="7"/>
        <v>0.47924743052546898</v>
      </c>
      <c r="X44" s="5">
        <f t="shared" si="8"/>
        <v>2.0410719864940117E-2</v>
      </c>
      <c r="Y44" s="5">
        <f t="shared" si="9"/>
        <v>0.48985727675856283</v>
      </c>
      <c r="Z44" s="5">
        <f t="shared" si="10"/>
        <v>1.048457285102831E-2</v>
      </c>
      <c r="AB44" s="13">
        <f t="shared" si="30"/>
        <v>0.47837190131707025</v>
      </c>
      <c r="AC44" s="13">
        <f t="shared" si="31"/>
        <v>2.0482461927156113E-2</v>
      </c>
      <c r="AD44" s="13">
        <f t="shared" si="32"/>
        <v>0.49041346092257249</v>
      </c>
      <c r="AE44" s="13">
        <f t="shared" si="33"/>
        <v>1.0732175833201164E-2</v>
      </c>
      <c r="AG44" s="13">
        <f t="shared" si="22"/>
        <v>0.49885436324422638</v>
      </c>
      <c r="AH44" s="13">
        <f t="shared" si="23"/>
        <v>0.50114563675577362</v>
      </c>
      <c r="AJ44" s="23">
        <f t="shared" si="34"/>
        <v>108.34070837435256</v>
      </c>
      <c r="AK44" s="23">
        <f t="shared" si="24"/>
        <v>108.34070837435256</v>
      </c>
      <c r="AL44" s="22">
        <f t="shared" si="25"/>
        <v>216.68141674870512</v>
      </c>
      <c r="AM44" s="59">
        <f t="shared" si="26"/>
        <v>7.1773462536293131E-2</v>
      </c>
      <c r="AN44" s="60">
        <f t="shared" si="27"/>
        <v>0.5</v>
      </c>
      <c r="AQ44" s="26">
        <v>7.1349906345806291E-2</v>
      </c>
    </row>
    <row r="45" spans="1:43" x14ac:dyDescent="0.3">
      <c r="A45" s="34">
        <f t="shared" si="35"/>
        <v>12</v>
      </c>
      <c r="B45" s="1">
        <v>25</v>
      </c>
      <c r="C45" s="11">
        <f t="shared" si="12"/>
        <v>119.49277804094143</v>
      </c>
      <c r="D45" s="11">
        <f t="shared" si="13"/>
        <v>5.1098750549048679</v>
      </c>
      <c r="E45" s="11">
        <f t="shared" si="14"/>
        <v>122.41479814739327</v>
      </c>
      <c r="F45" s="11">
        <f t="shared" si="15"/>
        <v>2.6650145617850844</v>
      </c>
      <c r="G45" s="24">
        <f t="shared" si="16"/>
        <v>249.68246580502466</v>
      </c>
      <c r="H45" s="26">
        <f t="shared" si="0"/>
        <v>7.2176030194226026E-2</v>
      </c>
      <c r="J45" s="10">
        <f t="shared" si="28"/>
        <v>0.95899064002293544</v>
      </c>
      <c r="K45" s="10">
        <f t="shared" si="29"/>
        <v>4.1009359977064633E-2</v>
      </c>
      <c r="M45" s="4">
        <f t="shared" si="1"/>
        <v>35218.39368709414</v>
      </c>
      <c r="N45" s="35">
        <f t="shared" si="2"/>
        <v>766.71720608301621</v>
      </c>
      <c r="O45" s="35">
        <f t="shared" si="3"/>
        <v>1506.0457571238467</v>
      </c>
      <c r="P45" s="35">
        <f t="shared" si="4"/>
        <v>32.787162452509108</v>
      </c>
      <c r="R45" s="2">
        <f t="shared" si="17"/>
        <v>17985.708282828033</v>
      </c>
      <c r="S45" s="2">
        <f t="shared" si="5"/>
        <v>765.81322037673044</v>
      </c>
      <c r="T45" s="2">
        <f t="shared" si="6"/>
        <v>18379.517289041531</v>
      </c>
      <c r="U45" s="2">
        <f t="shared" si="18"/>
        <v>392.90502050721625</v>
      </c>
      <c r="W45" s="5">
        <f t="shared" si="7"/>
        <v>0.47931284548814168</v>
      </c>
      <c r="X45" s="5">
        <f t="shared" si="8"/>
        <v>2.0408654916396301E-2</v>
      </c>
      <c r="Y45" s="5">
        <f t="shared" si="9"/>
        <v>0.48980771799351119</v>
      </c>
      <c r="Z45" s="5">
        <f t="shared" si="10"/>
        <v>1.0470781601950833E-2</v>
      </c>
      <c r="AB45" s="13">
        <f t="shared" si="30"/>
        <v>0.47857897291935803</v>
      </c>
      <c r="AC45" s="13">
        <f t="shared" si="31"/>
        <v>2.0465494196517327E-2</v>
      </c>
      <c r="AD45" s="13">
        <f t="shared" si="32"/>
        <v>0.4902819176857463</v>
      </c>
      <c r="AE45" s="13">
        <f t="shared" si="33"/>
        <v>1.0673615198378313E-2</v>
      </c>
      <c r="AG45" s="13">
        <f t="shared" si="22"/>
        <v>0.49904446711587536</v>
      </c>
      <c r="AH45" s="13">
        <f t="shared" si="23"/>
        <v>0.50095553288412464</v>
      </c>
      <c r="AJ45" s="23">
        <f t="shared" si="34"/>
        <v>116.11669614801461</v>
      </c>
      <c r="AK45" s="23">
        <f t="shared" si="24"/>
        <v>116.11669614801461</v>
      </c>
      <c r="AL45" s="22">
        <f t="shared" si="25"/>
        <v>232.23339229602922</v>
      </c>
      <c r="AM45" s="59">
        <f t="shared" si="26"/>
        <v>7.1773462536293131E-2</v>
      </c>
      <c r="AN45" s="60">
        <f t="shared" si="27"/>
        <v>0.5</v>
      </c>
      <c r="AQ45" s="26">
        <v>7.1420526116603655E-2</v>
      </c>
    </row>
    <row r="46" spans="1:43" x14ac:dyDescent="0.3">
      <c r="A46" s="34">
        <f t="shared" si="35"/>
        <v>12.5</v>
      </c>
      <c r="B46" s="1">
        <v>26</v>
      </c>
      <c r="C46" s="11">
        <f t="shared" si="12"/>
        <v>128.17342785559742</v>
      </c>
      <c r="D46" s="11">
        <f t="shared" si="13"/>
        <v>5.4755015333241417</v>
      </c>
      <c r="E46" s="11">
        <f t="shared" si="14"/>
        <v>131.23011223080405</v>
      </c>
      <c r="F46" s="11">
        <f t="shared" si="15"/>
        <v>2.8447410521268854</v>
      </c>
      <c r="G46" s="24">
        <f t="shared" si="16"/>
        <v>267.72378267185252</v>
      </c>
      <c r="H46" s="26">
        <f t="shared" si="0"/>
        <v>7.2108004046935736E-2</v>
      </c>
      <c r="J46" s="10">
        <f t="shared" si="28"/>
        <v>0.95903071159372844</v>
      </c>
      <c r="K46" s="10">
        <f t="shared" si="29"/>
        <v>4.0969288406271488E-2</v>
      </c>
      <c r="M46" s="4">
        <f t="shared" si="1"/>
        <v>37756.112374569857</v>
      </c>
      <c r="N46" s="35">
        <f t="shared" si="2"/>
        <v>818.45821065634163</v>
      </c>
      <c r="O46" s="35">
        <f t="shared" si="3"/>
        <v>1612.921294671356</v>
      </c>
      <c r="P46" s="35">
        <f t="shared" si="4"/>
        <v>34.96410498172397</v>
      </c>
      <c r="R46" s="2">
        <f t="shared" si="17"/>
        <v>19281.286510952767</v>
      </c>
      <c r="S46" s="2">
        <f t="shared" si="5"/>
        <v>820.81828391071247</v>
      </c>
      <c r="T46" s="2">
        <f t="shared" si="6"/>
        <v>19699.638813857098</v>
      </c>
      <c r="U46" s="2">
        <f t="shared" si="18"/>
        <v>420.71237615870098</v>
      </c>
      <c r="W46" s="5">
        <f t="shared" si="7"/>
        <v>0.47936621568312809</v>
      </c>
      <c r="X46" s="5">
        <f t="shared" si="8"/>
        <v>2.0406965805849362E-2</v>
      </c>
      <c r="Y46" s="5">
        <f t="shared" si="9"/>
        <v>0.48976717934038466</v>
      </c>
      <c r="Z46" s="5">
        <f t="shared" si="10"/>
        <v>1.0459639170637872E-2</v>
      </c>
      <c r="AB46" s="13">
        <f t="shared" si="30"/>
        <v>0.47875249100562295</v>
      </c>
      <c r="AC46" s="13">
        <f t="shared" si="31"/>
        <v>2.0452055019838981E-2</v>
      </c>
      <c r="AD46" s="13">
        <f t="shared" si="32"/>
        <v>0.49016979709887049</v>
      </c>
      <c r="AE46" s="13">
        <f t="shared" si="33"/>
        <v>1.0625656875667517E-2</v>
      </c>
      <c r="AG46" s="13">
        <f t="shared" si="22"/>
        <v>0.49920454602546194</v>
      </c>
      <c r="AH46" s="13">
        <f t="shared" si="23"/>
        <v>0.50079545397453795</v>
      </c>
      <c r="AJ46" s="23">
        <f t="shared" si="34"/>
        <v>124.45079348883228</v>
      </c>
      <c r="AK46" s="23">
        <f t="shared" si="24"/>
        <v>124.45079348883228</v>
      </c>
      <c r="AL46" s="22">
        <f t="shared" si="25"/>
        <v>248.90158697766455</v>
      </c>
      <c r="AM46" s="59">
        <f t="shared" si="26"/>
        <v>7.1773462536293131E-2</v>
      </c>
      <c r="AN46" s="60">
        <f t="shared" si="27"/>
        <v>0.5</v>
      </c>
      <c r="AQ46" s="26">
        <v>7.1479910604740127E-2</v>
      </c>
    </row>
    <row r="47" spans="1:43" x14ac:dyDescent="0.3">
      <c r="A47" s="34">
        <f t="shared" si="35"/>
        <v>13</v>
      </c>
      <c r="B47" s="1">
        <v>27</v>
      </c>
      <c r="C47" s="11">
        <f t="shared" si="12"/>
        <v>137.46612031662283</v>
      </c>
      <c r="D47" s="11">
        <f t="shared" si="13"/>
        <v>5.8676420440827055</v>
      </c>
      <c r="E47" s="11">
        <f t="shared" si="14"/>
        <v>140.67446181862437</v>
      </c>
      <c r="F47" s="11">
        <f t="shared" si="15"/>
        <v>3.0387983143586417</v>
      </c>
      <c r="G47" s="24">
        <f t="shared" si="16"/>
        <v>287.04702249368853</v>
      </c>
      <c r="H47" s="26">
        <f t="shared" si="0"/>
        <v>7.2051028510807802E-2</v>
      </c>
      <c r="J47" s="10">
        <f t="shared" si="28"/>
        <v>0.95906308501610005</v>
      </c>
      <c r="K47" s="10">
        <f t="shared" si="29"/>
        <v>4.0936914983899834E-2</v>
      </c>
      <c r="M47" s="4">
        <f t="shared" si="1"/>
        <v>40474.705000424845</v>
      </c>
      <c r="N47" s="35">
        <f t="shared" si="2"/>
        <v>874.31978583315708</v>
      </c>
      <c r="O47" s="35">
        <f t="shared" si="3"/>
        <v>1727.6335451624666</v>
      </c>
      <c r="P47" s="35">
        <f t="shared" si="4"/>
        <v>37.319708474435352</v>
      </c>
      <c r="R47" s="2">
        <f t="shared" si="17"/>
        <v>20669.260886503038</v>
      </c>
      <c r="S47" s="2">
        <f t="shared" si="5"/>
        <v>879.76595651456137</v>
      </c>
      <c r="T47" s="2">
        <f t="shared" si="6"/>
        <v>21114.382956349473</v>
      </c>
      <c r="U47" s="2">
        <f t="shared" si="18"/>
        <v>450.56824052783435</v>
      </c>
      <c r="W47" s="5">
        <f t="shared" si="7"/>
        <v>0.47940973731018349</v>
      </c>
      <c r="X47" s="5">
        <f t="shared" si="8"/>
        <v>2.0405585299980496E-2</v>
      </c>
      <c r="Y47" s="5">
        <f t="shared" si="9"/>
        <v>0.48973404719953184</v>
      </c>
      <c r="Z47" s="5">
        <f t="shared" si="10"/>
        <v>1.0450630190304115E-2</v>
      </c>
      <c r="AB47" s="13">
        <f t="shared" si="30"/>
        <v>0.47889756571031977</v>
      </c>
      <c r="AC47" s="13">
        <f t="shared" si="31"/>
        <v>2.0441396650305685E-2</v>
      </c>
      <c r="AD47" s="13">
        <f t="shared" si="32"/>
        <v>0.49007462469574115</v>
      </c>
      <c r="AE47" s="13">
        <f t="shared" si="33"/>
        <v>1.0586412943633503E-2</v>
      </c>
      <c r="AG47" s="13">
        <f t="shared" si="22"/>
        <v>0.49933896236062547</v>
      </c>
      <c r="AH47" s="13">
        <f t="shared" si="23"/>
        <v>0.50066103763937464</v>
      </c>
      <c r="AJ47" s="23">
        <f t="shared" si="34"/>
        <v>133.38305785291493</v>
      </c>
      <c r="AK47" s="23">
        <f t="shared" si="24"/>
        <v>133.38305785291493</v>
      </c>
      <c r="AL47" s="22">
        <f t="shared" si="25"/>
        <v>266.76611570582986</v>
      </c>
      <c r="AM47" s="59">
        <f t="shared" si="26"/>
        <v>7.1773462536293131E-2</v>
      </c>
      <c r="AN47" s="60">
        <f t="shared" si="27"/>
        <v>0.5</v>
      </c>
      <c r="AQ47" s="26">
        <v>7.1529712344173602E-2</v>
      </c>
    </row>
    <row r="48" spans="1:43" x14ac:dyDescent="0.3">
      <c r="A48" s="34">
        <f t="shared" si="35"/>
        <v>13.5</v>
      </c>
      <c r="B48" s="1">
        <v>28</v>
      </c>
      <c r="C48" s="11">
        <f t="shared" si="12"/>
        <v>147.41577872434658</v>
      </c>
      <c r="D48" s="11">
        <f t="shared" si="13"/>
        <v>6.288141398381379</v>
      </c>
      <c r="E48" s="11">
        <f t="shared" si="14"/>
        <v>150.79344587570253</v>
      </c>
      <c r="F48" s="11">
        <f t="shared" si="15"/>
        <v>3.2480443548938012</v>
      </c>
      <c r="G48" s="24">
        <f t="shared" si="16"/>
        <v>307.7454103533243</v>
      </c>
      <c r="H48" s="26">
        <f t="shared" si="0"/>
        <v>7.2003418314123602E-2</v>
      </c>
      <c r="J48" s="10">
        <f t="shared" si="28"/>
        <v>0.95908925814409618</v>
      </c>
      <c r="K48" s="10">
        <f t="shared" si="29"/>
        <v>4.0910741855903786E-2</v>
      </c>
      <c r="M48" s="4">
        <f t="shared" si="1"/>
        <v>43387.312241375839</v>
      </c>
      <c r="N48" s="35">
        <f t="shared" si="2"/>
        <v>934.54933522626459</v>
      </c>
      <c r="O48" s="35">
        <f t="shared" si="3"/>
        <v>1850.7215213349195</v>
      </c>
      <c r="P48" s="35">
        <f t="shared" si="4"/>
        <v>39.863971241875753</v>
      </c>
      <c r="R48" s="2">
        <f t="shared" si="17"/>
        <v>22156.336501021651</v>
      </c>
      <c r="S48" s="2">
        <f t="shared" si="5"/>
        <v>942.93992808810322</v>
      </c>
      <c r="T48" s="2">
        <f t="shared" si="6"/>
        <v>22630.558274114475</v>
      </c>
      <c r="U48" s="2">
        <f t="shared" si="18"/>
        <v>482.61236595466778</v>
      </c>
      <c r="W48" s="5">
        <f t="shared" si="7"/>
        <v>0.4794452124089893</v>
      </c>
      <c r="X48" s="5">
        <f t="shared" si="8"/>
        <v>2.0404457843934239E-2</v>
      </c>
      <c r="Y48" s="5">
        <f t="shared" si="9"/>
        <v>0.48970698825442172</v>
      </c>
      <c r="Z48" s="5">
        <f t="shared" si="10"/>
        <v>1.0443341492654759E-2</v>
      </c>
      <c r="AB48" s="13">
        <f t="shared" si="30"/>
        <v>0.47901861007479418</v>
      </c>
      <c r="AC48" s="13">
        <f t="shared" si="31"/>
        <v>2.0432933154590112E-2</v>
      </c>
      <c r="AD48" s="13">
        <f t="shared" si="32"/>
        <v>0.48999413412071913</v>
      </c>
      <c r="AE48" s="13">
        <f t="shared" si="33"/>
        <v>1.0554322649896558E-2</v>
      </c>
      <c r="AG48" s="13">
        <f t="shared" si="22"/>
        <v>0.49945154322938429</v>
      </c>
      <c r="AH48" s="13">
        <f t="shared" si="23"/>
        <v>0.50054845677061566</v>
      </c>
      <c r="AJ48" s="23">
        <f t="shared" si="34"/>
        <v>142.95642175869733</v>
      </c>
      <c r="AK48" s="23">
        <f t="shared" si="24"/>
        <v>142.95642175869733</v>
      </c>
      <c r="AL48" s="22">
        <f t="shared" si="25"/>
        <v>285.91284351739466</v>
      </c>
      <c r="AM48" s="59">
        <f t="shared" si="26"/>
        <v>7.1773462536293131E-2</v>
      </c>
      <c r="AN48" s="60">
        <f t="shared" si="27"/>
        <v>0.5</v>
      </c>
      <c r="AQ48" s="26">
        <v>7.157137581585582E-2</v>
      </c>
    </row>
    <row r="49" spans="1:43" x14ac:dyDescent="0.3">
      <c r="A49" s="34">
        <f t="shared" si="35"/>
        <v>14</v>
      </c>
      <c r="B49" s="1">
        <v>29</v>
      </c>
      <c r="C49" s="11">
        <f t="shared" si="12"/>
        <v>158.07049432981876</v>
      </c>
      <c r="D49" s="11">
        <f t="shared" si="13"/>
        <v>6.7389885709565451</v>
      </c>
      <c r="E49" s="11">
        <f t="shared" si="14"/>
        <v>161.63588338261204</v>
      </c>
      <c r="F49" s="11">
        <f t="shared" si="15"/>
        <v>3.4734174053745912</v>
      </c>
      <c r="G49" s="24">
        <f t="shared" si="16"/>
        <v>329.91878368876195</v>
      </c>
      <c r="H49" s="26">
        <f t="shared" si="0"/>
        <v>7.1963717253036075E-2</v>
      </c>
      <c r="J49" s="10">
        <f t="shared" si="28"/>
        <v>0.95911043192208911</v>
      </c>
      <c r="K49" s="10">
        <f t="shared" si="29"/>
        <v>4.0889568077910908E-2</v>
      </c>
      <c r="M49" s="4">
        <f t="shared" si="1"/>
        <v>46507.998577561637</v>
      </c>
      <c r="N49" s="35">
        <f t="shared" si="2"/>
        <v>999.41726037435785</v>
      </c>
      <c r="O49" s="35">
        <f t="shared" si="3"/>
        <v>1982.7664372219751</v>
      </c>
      <c r="P49" s="35">
        <f t="shared" si="4"/>
        <v>42.607961238019506</v>
      </c>
      <c r="R49" s="2">
        <f t="shared" si="17"/>
        <v>23749.690898086312</v>
      </c>
      <c r="S49" s="2">
        <f t="shared" si="5"/>
        <v>1010.644149935407</v>
      </c>
      <c r="T49" s="2">
        <f t="shared" si="6"/>
        <v>24255.459598449765</v>
      </c>
      <c r="U49" s="2">
        <f t="shared" si="18"/>
        <v>516.99558992450352</v>
      </c>
      <c r="W49" s="5">
        <f t="shared" si="7"/>
        <v>0.47947411774585186</v>
      </c>
      <c r="X49" s="5">
        <f t="shared" si="8"/>
        <v>2.0403537638644876E-2</v>
      </c>
      <c r="Y49" s="5">
        <f t="shared" si="9"/>
        <v>0.48968490332747699</v>
      </c>
      <c r="Z49" s="5">
        <f t="shared" si="10"/>
        <v>1.0437441288026261E-2</v>
      </c>
      <c r="AB49" s="13">
        <f t="shared" si="30"/>
        <v>0.4791194140644594</v>
      </c>
      <c r="AC49" s="13">
        <f t="shared" si="31"/>
        <v>2.0426204581652306E-2</v>
      </c>
      <c r="AD49" s="13">
        <f t="shared" si="32"/>
        <v>0.48992628299422847</v>
      </c>
      <c r="AE49" s="13">
        <f t="shared" si="33"/>
        <v>1.0528098359659739E-2</v>
      </c>
      <c r="AG49" s="13">
        <f t="shared" si="22"/>
        <v>0.49954561864611169</v>
      </c>
      <c r="AH49" s="13">
        <f t="shared" si="23"/>
        <v>0.5004543813538882</v>
      </c>
      <c r="AJ49" s="23">
        <f t="shared" si="34"/>
        <v>153.2168991401177</v>
      </c>
      <c r="AK49" s="23">
        <f t="shared" si="24"/>
        <v>153.2168991401177</v>
      </c>
      <c r="AL49" s="22">
        <f t="shared" si="25"/>
        <v>306.43379828023541</v>
      </c>
      <c r="AM49" s="59">
        <f t="shared" si="26"/>
        <v>7.1773462536293131E-2</v>
      </c>
      <c r="AN49" s="60">
        <f t="shared" si="27"/>
        <v>0.5</v>
      </c>
      <c r="AQ49" s="26">
        <v>7.1606153940207529E-2</v>
      </c>
    </row>
    <row r="50" spans="1:43" x14ac:dyDescent="0.3">
      <c r="A50" s="34">
        <f t="shared" si="35"/>
        <v>14.5</v>
      </c>
      <c r="B50" s="1">
        <v>30</v>
      </c>
      <c r="C50" s="11">
        <f t="shared" si="12"/>
        <v>169.48174908638907</v>
      </c>
      <c r="D50" s="11">
        <f t="shared" si="13"/>
        <v>7.2223247476688126</v>
      </c>
      <c r="E50" s="11">
        <f t="shared" si="14"/>
        <v>173.25404996592636</v>
      </c>
      <c r="F50" s="11">
        <f t="shared" si="15"/>
        <v>3.7159400804064715</v>
      </c>
      <c r="G50" s="24">
        <f t="shared" si="16"/>
        <v>353.67406388039075</v>
      </c>
      <c r="H50" s="26">
        <f t="shared" si="0"/>
        <v>7.1930674543477791E-2</v>
      </c>
      <c r="J50" s="10">
        <f t="shared" si="28"/>
        <v>0.95912757079697397</v>
      </c>
      <c r="K50" s="10">
        <f t="shared" si="29"/>
        <v>4.0872429203026014E-2</v>
      </c>
      <c r="M50" s="4">
        <f t="shared" si="1"/>
        <v>49851.82082236695</v>
      </c>
      <c r="N50" s="35">
        <f t="shared" si="2"/>
        <v>1069.2181747642114</v>
      </c>
      <c r="O50" s="35">
        <f t="shared" si="3"/>
        <v>2124.3941674109569</v>
      </c>
      <c r="P50" s="35">
        <f t="shared" si="4"/>
        <v>45.563849357730085</v>
      </c>
      <c r="R50" s="2">
        <f t="shared" si="17"/>
        <v>25457.008953036213</v>
      </c>
      <c r="S50" s="2">
        <f t="shared" si="5"/>
        <v>1083.2043037732813</v>
      </c>
      <c r="T50" s="2">
        <f t="shared" si="6"/>
        <v>25996.903290558745</v>
      </c>
      <c r="U50" s="2">
        <f t="shared" si="18"/>
        <v>553.88046653160427</v>
      </c>
      <c r="W50" s="5">
        <f t="shared" si="7"/>
        <v>0.47949766221891205</v>
      </c>
      <c r="X50" s="5">
        <f t="shared" si="8"/>
        <v>2.0402787001526562E-2</v>
      </c>
      <c r="Y50" s="5">
        <f t="shared" si="9"/>
        <v>0.48966688803663744</v>
      </c>
      <c r="Z50" s="5">
        <f t="shared" si="10"/>
        <v>1.0432662742924039E-2</v>
      </c>
      <c r="AB50" s="13">
        <f t="shared" si="30"/>
        <v>0.47920321673264177</v>
      </c>
      <c r="AC50" s="13">
        <f t="shared" si="31"/>
        <v>2.0420849265642887E-2</v>
      </c>
      <c r="AD50" s="13">
        <f t="shared" si="32"/>
        <v>0.48986925437800621</v>
      </c>
      <c r="AE50" s="13">
        <f t="shared" si="33"/>
        <v>1.0506679623709042E-2</v>
      </c>
      <c r="AG50" s="13">
        <f t="shared" si="22"/>
        <v>0.49962406599828468</v>
      </c>
      <c r="AH50" s="13">
        <f t="shared" si="23"/>
        <v>0.50037593400171521</v>
      </c>
      <c r="AJ50" s="23">
        <f t="shared" si="34"/>
        <v>164.21380651047795</v>
      </c>
      <c r="AK50" s="23">
        <f t="shared" si="24"/>
        <v>164.21380651047795</v>
      </c>
      <c r="AL50" s="22">
        <f t="shared" si="25"/>
        <v>328.4276130209559</v>
      </c>
      <c r="AM50" s="59">
        <f t="shared" si="26"/>
        <v>7.1773462536293131E-2</v>
      </c>
      <c r="AN50" s="60">
        <f t="shared" si="27"/>
        <v>0.5</v>
      </c>
      <c r="AQ50" s="26">
        <v>7.1635126363021495E-2</v>
      </c>
    </row>
    <row r="51" spans="1:43" x14ac:dyDescent="0.3">
      <c r="A51" s="34">
        <f t="shared" si="35"/>
        <v>15</v>
      </c>
      <c r="B51" s="1">
        <v>31</v>
      </c>
      <c r="C51" s="11">
        <f t="shared" si="12"/>
        <v>181.70465686367803</v>
      </c>
      <c r="D51" s="11">
        <f t="shared" si="13"/>
        <v>7.7404523924572644</v>
      </c>
      <c r="E51" s="11">
        <f t="shared" si="14"/>
        <v>185.70393111020434</v>
      </c>
      <c r="F51" s="11">
        <f t="shared" si="15"/>
        <v>3.9767238468717845</v>
      </c>
      <c r="G51" s="24">
        <f t="shared" si="16"/>
        <v>379.12576421321137</v>
      </c>
      <c r="H51" s="26">
        <f t="shared" si="0"/>
        <v>7.1903221385956728E-2</v>
      </c>
      <c r="J51" s="10">
        <f t="shared" si="28"/>
        <v>0.95914145040296639</v>
      </c>
      <c r="K51" s="10">
        <f t="shared" si="29"/>
        <v>4.085854959703366E-2</v>
      </c>
      <c r="M51" s="4">
        <f t="shared" si="1"/>
        <v>53434.901349172185</v>
      </c>
      <c r="N51" s="35">
        <f t="shared" si="2"/>
        <v>1144.2722035022002</v>
      </c>
      <c r="O51" s="35">
        <f t="shared" si="3"/>
        <v>2276.277983889122</v>
      </c>
      <c r="P51" s="35">
        <f t="shared" si="4"/>
        <v>48.744950559335187</v>
      </c>
      <c r="R51" s="2">
        <f t="shared" si="17"/>
        <v>27286.520170558375</v>
      </c>
      <c r="S51" s="2">
        <f t="shared" si="5"/>
        <v>1160.9693738125009</v>
      </c>
      <c r="T51" s="2">
        <f t="shared" si="6"/>
        <v>27863.264971500019</v>
      </c>
      <c r="U51" s="2">
        <f t="shared" si="18"/>
        <v>593.44197125194808</v>
      </c>
      <c r="W51" s="5">
        <f t="shared" si="7"/>
        <v>0.47951683452262067</v>
      </c>
      <c r="X51" s="5">
        <f t="shared" si="8"/>
        <v>2.0402174979752555E-2</v>
      </c>
      <c r="Y51" s="5">
        <f t="shared" si="9"/>
        <v>0.4896521995140613</v>
      </c>
      <c r="Z51" s="5">
        <f t="shared" si="10"/>
        <v>1.0428790983565531E-2</v>
      </c>
      <c r="AB51" s="13">
        <f t="shared" si="30"/>
        <v>0.47927277440710048</v>
      </c>
      <c r="AC51" s="13">
        <f t="shared" si="31"/>
        <v>2.0416582366858657E-2</v>
      </c>
      <c r="AD51" s="13">
        <f t="shared" si="32"/>
        <v>0.48982144881551454</v>
      </c>
      <c r="AE51" s="13">
        <f t="shared" si="33"/>
        <v>1.0489194410526446E-2</v>
      </c>
      <c r="AG51" s="13">
        <f t="shared" si="22"/>
        <v>0.49968935677395915</v>
      </c>
      <c r="AH51" s="13">
        <f t="shared" si="23"/>
        <v>0.50031064322604102</v>
      </c>
      <c r="AJ51" s="23">
        <f t="shared" si="34"/>
        <v>175.99999999999983</v>
      </c>
      <c r="AK51" s="23">
        <f t="shared" si="24"/>
        <v>175.99999999999983</v>
      </c>
      <c r="AL51" s="22">
        <f t="shared" si="25"/>
        <v>351.99999999999966</v>
      </c>
      <c r="AM51" s="59">
        <f t="shared" si="26"/>
        <v>7.1773462536293131E-2</v>
      </c>
      <c r="AN51" s="60">
        <f t="shared" si="27"/>
        <v>0.5</v>
      </c>
      <c r="AQ51" s="26">
        <v>7.1659218168993455E-2</v>
      </c>
    </row>
    <row r="52" spans="1:43" x14ac:dyDescent="0.3">
      <c r="A52" s="34">
        <f t="shared" si="35"/>
        <v>15.5</v>
      </c>
      <c r="B52" s="1">
        <v>32</v>
      </c>
      <c r="C52" s="11">
        <f t="shared" si="12"/>
        <v>194.79822385608844</v>
      </c>
      <c r="D52" s="11">
        <f t="shared" si="13"/>
        <v>8.2958453227583639</v>
      </c>
      <c r="E52" s="11">
        <f t="shared" si="14"/>
        <v>199.04549311902073</v>
      </c>
      <c r="F52" s="11">
        <f t="shared" si="15"/>
        <v>4.2569738720116668</v>
      </c>
      <c r="G52" s="24">
        <f t="shared" si="16"/>
        <v>406.3965361698792</v>
      </c>
      <c r="H52" s="26">
        <f t="shared" si="0"/>
        <v>7.1880448608684144E-2</v>
      </c>
      <c r="J52" s="10">
        <f t="shared" si="28"/>
        <v>0.95915269531847847</v>
      </c>
      <c r="K52" s="10">
        <f t="shared" si="29"/>
        <v>4.0847304681521514E-2</v>
      </c>
      <c r="M52" s="4">
        <f t="shared" si="1"/>
        <v>57274.506364831323</v>
      </c>
      <c r="N52" s="35">
        <f t="shared" si="2"/>
        <v>1224.9263889720989</v>
      </c>
      <c r="O52" s="35">
        <f t="shared" si="3"/>
        <v>2439.1415708749</v>
      </c>
      <c r="P52" s="35">
        <f t="shared" si="4"/>
        <v>52.165772631401076</v>
      </c>
      <c r="R52" s="2">
        <f t="shared" si="17"/>
        <v>29247.038575134386</v>
      </c>
      <c r="S52" s="2">
        <f t="shared" si="5"/>
        <v>1244.3133297256365</v>
      </c>
      <c r="T52" s="2">
        <f t="shared" si="6"/>
        <v>29863.519913415272</v>
      </c>
      <c r="U52" s="2">
        <f t="shared" si="18"/>
        <v>635.86827903442554</v>
      </c>
      <c r="W52" s="5">
        <f t="shared" si="7"/>
        <v>0.47953244260474981</v>
      </c>
      <c r="X52" s="5">
        <f t="shared" si="8"/>
        <v>2.040167618462008E-2</v>
      </c>
      <c r="Y52" s="5">
        <f t="shared" si="9"/>
        <v>0.48964022843088179</v>
      </c>
      <c r="Z52" s="5">
        <f t="shared" si="10"/>
        <v>1.0425652779748339E-2</v>
      </c>
      <c r="AB52" s="13">
        <f t="shared" si="30"/>
        <v>0.47933042365956624</v>
      </c>
      <c r="AC52" s="13">
        <f t="shared" si="31"/>
        <v>2.0413179209014195E-2</v>
      </c>
      <c r="AD52" s="13">
        <f t="shared" si="32"/>
        <v>0.48978147056798993</v>
      </c>
      <c r="AE52" s="13">
        <f t="shared" si="33"/>
        <v>1.0474926563429651E-2</v>
      </c>
      <c r="AG52" s="13">
        <f t="shared" si="22"/>
        <v>0.49974360286858044</v>
      </c>
      <c r="AH52" s="13">
        <f t="shared" si="23"/>
        <v>0.50025639713141956</v>
      </c>
      <c r="AJ52" s="23">
        <f t="shared" si="34"/>
        <v>188.63212940638741</v>
      </c>
      <c r="AK52" s="23">
        <f t="shared" si="24"/>
        <v>188.63212940638741</v>
      </c>
      <c r="AL52" s="22">
        <f t="shared" si="25"/>
        <v>377.26425881277481</v>
      </c>
      <c r="AM52" s="59">
        <f t="shared" si="26"/>
        <v>7.1773462536293131E-2</v>
      </c>
      <c r="AN52" s="60">
        <f t="shared" si="27"/>
        <v>0.5</v>
      </c>
      <c r="AQ52" s="26">
        <v>7.1679218120026089E-2</v>
      </c>
    </row>
    <row r="53" spans="1:43" x14ac:dyDescent="0.3">
      <c r="A53" s="34">
        <f t="shared" si="35"/>
        <v>16</v>
      </c>
      <c r="B53" s="1">
        <v>33</v>
      </c>
      <c r="C53" s="11">
        <f t="shared" si="12"/>
        <v>208.82562908050693</v>
      </c>
      <c r="D53" s="11">
        <f t="shared" si="13"/>
        <v>8.8911597976461962</v>
      </c>
      <c r="E53" s="11">
        <f t="shared" si="14"/>
        <v>213.34297309713298</v>
      </c>
      <c r="F53" s="11">
        <f t="shared" si="15"/>
        <v>4.5579943053018344</v>
      </c>
      <c r="G53" s="24">
        <f t="shared" si="16"/>
        <v>435.61775628058797</v>
      </c>
      <c r="H53" s="26">
        <f t="shared" si="0"/>
        <v>7.1861585902711189E-2</v>
      </c>
      <c r="J53" s="10">
        <f t="shared" si="28"/>
        <v>0.95916180904807391</v>
      </c>
      <c r="K53" s="10">
        <f t="shared" si="29"/>
        <v>4.083819095192609E-2</v>
      </c>
      <c r="M53" s="4">
        <f t="shared" ref="M53:M70" si="36">E53*J53*$A$7</f>
        <v>61389.12960706219</v>
      </c>
      <c r="N53" s="35">
        <f t="shared" ref="N53:N70" si="37">F53*J53*$A$7</f>
        <v>1311.5562190512378</v>
      </c>
      <c r="O53" s="35">
        <f t="shared" ref="O53:O70" si="38">E53*K53*$A$7</f>
        <v>2613.7623220777045</v>
      </c>
      <c r="P53" s="35">
        <f t="shared" ref="P53:P70" si="39">F53*K53*$A$7</f>
        <v>55.842072539312404</v>
      </c>
      <c r="R53" s="2">
        <f t="shared" si="17"/>
        <v>31348.005384050521</v>
      </c>
      <c r="S53" s="2">
        <f t="shared" ref="S53:S70" si="40">A$8*(0.5*M53 + N53 + 0.5*O53 + 0.5*P53)</f>
        <v>1333.6369287956338</v>
      </c>
      <c r="T53" s="2">
        <f t="shared" ref="T53:T70" si="41">(1-A$8)*(0.5*M53 + N53 + 0.5*O53 + 0.5 * P53)</f>
        <v>32007.28629109521</v>
      </c>
      <c r="U53" s="2">
        <f t="shared" si="18"/>
        <v>681.36161678908229</v>
      </c>
      <c r="W53" s="5">
        <f t="shared" si="7"/>
        <v>0.47954514624610517</v>
      </c>
      <c r="X53" s="5">
        <f t="shared" si="8"/>
        <v>2.0401269816799843E-2</v>
      </c>
      <c r="Y53" s="5">
        <f t="shared" si="9"/>
        <v>0.48963047560319617</v>
      </c>
      <c r="Z53" s="5">
        <f t="shared" si="10"/>
        <v>1.0423108333898855E-2</v>
      </c>
      <c r="AB53" s="13">
        <f t="shared" si="30"/>
        <v>0.47937813844759625</v>
      </c>
      <c r="AC53" s="13">
        <f t="shared" si="31"/>
        <v>2.0410462313476648E-2</v>
      </c>
      <c r="AD53" s="13">
        <f t="shared" si="32"/>
        <v>0.48974811063421286</v>
      </c>
      <c r="AE53" s="13">
        <f t="shared" si="33"/>
        <v>1.0463288604714179E-2</v>
      </c>
      <c r="AG53" s="13">
        <f t="shared" si="22"/>
        <v>0.4997886007610729</v>
      </c>
      <c r="AH53" s="13">
        <f t="shared" si="23"/>
        <v>0.50021139923892699</v>
      </c>
      <c r="AJ53" s="23">
        <f t="shared" si="34"/>
        <v>202.17091047947795</v>
      </c>
      <c r="AK53" s="23">
        <f t="shared" si="24"/>
        <v>202.17091047947795</v>
      </c>
      <c r="AL53" s="22">
        <f t="shared" si="25"/>
        <v>404.34182095895591</v>
      </c>
      <c r="AM53" s="59">
        <f t="shared" si="26"/>
        <v>7.1773462536293131E-2</v>
      </c>
      <c r="AN53" s="60">
        <f t="shared" si="27"/>
        <v>0.5</v>
      </c>
      <c r="AQ53" s="26">
        <v>7.1695795853424782E-2</v>
      </c>
    </row>
    <row r="54" spans="1:43" x14ac:dyDescent="0.3">
      <c r="A54" s="34">
        <f t="shared" si="35"/>
        <v>16.5</v>
      </c>
      <c r="B54" s="1">
        <v>34</v>
      </c>
      <c r="C54" s="11">
        <f t="shared" ref="C54:C70" si="42">$A$15*C53 + $A$16 * R53</f>
        <v>223.85452601569258</v>
      </c>
      <c r="D54" s="11">
        <f t="shared" ref="D54:D70" si="43">$A$15*D53 + $A$16 * S53</f>
        <v>9.5292466361709351</v>
      </c>
      <c r="E54" s="11">
        <f t="shared" ref="E54:E70" si="44">$A$15*E53 + $A$16 * T53</f>
        <v>228.66518933108858</v>
      </c>
      <c r="F54" s="11">
        <f t="shared" ref="F54:F70" si="45">$A$15*F53 + $A$16 * U53</f>
        <v>4.8811940409929573</v>
      </c>
      <c r="G54" s="24">
        <f t="shared" si="16"/>
        <v>466.93015602394507</v>
      </c>
      <c r="H54" s="26">
        <f t="shared" si="0"/>
        <v>7.1845982915421658E-2</v>
      </c>
      <c r="J54" s="10">
        <f t="shared" si="28"/>
        <v>0.95916919789283883</v>
      </c>
      <c r="K54" s="10">
        <f t="shared" si="29"/>
        <v>4.0830802107161182E-2</v>
      </c>
      <c r="M54" s="4">
        <f t="shared" si="36"/>
        <v>65798.581871014307</v>
      </c>
      <c r="N54" s="35">
        <f t="shared" si="37"/>
        <v>1404.5672919175558</v>
      </c>
      <c r="O54" s="35">
        <f t="shared" si="38"/>
        <v>2800.9749283122669</v>
      </c>
      <c r="P54" s="35">
        <f t="shared" si="39"/>
        <v>59.79092038033135</v>
      </c>
      <c r="R54" s="2">
        <f t="shared" si="17"/>
        <v>33599.53466758522</v>
      </c>
      <c r="S54" s="2">
        <f t="shared" si="40"/>
        <v>1429.3696460708402</v>
      </c>
      <c r="T54" s="2">
        <f t="shared" si="41"/>
        <v>34304.871505700168</v>
      </c>
      <c r="U54" s="2">
        <f t="shared" si="18"/>
        <v>730.13919226823236</v>
      </c>
      <c r="W54" s="5">
        <f t="shared" si="7"/>
        <v>0.47955548390367053</v>
      </c>
      <c r="X54" s="5">
        <f t="shared" si="8"/>
        <v>2.0400938854668486E-2</v>
      </c>
      <c r="Y54" s="5">
        <f t="shared" si="9"/>
        <v>0.48962253251204368</v>
      </c>
      <c r="Z54" s="5">
        <f t="shared" si="10"/>
        <v>1.042104472961714E-2</v>
      </c>
      <c r="AB54" s="13">
        <f t="shared" si="30"/>
        <v>0.47941758125429984</v>
      </c>
      <c r="AC54" s="13">
        <f t="shared" si="31"/>
        <v>2.0408291289891023E-2</v>
      </c>
      <c r="AD54" s="13">
        <f t="shared" si="32"/>
        <v>0.48972032836397528</v>
      </c>
      <c r="AE54" s="13">
        <f t="shared" si="33"/>
        <v>1.0453799091833854E-2</v>
      </c>
      <c r="AG54" s="13">
        <f t="shared" si="22"/>
        <v>0.49982587254419086</v>
      </c>
      <c r="AH54" s="13">
        <f t="shared" si="23"/>
        <v>0.50017412745580914</v>
      </c>
      <c r="AJ54" s="23">
        <f t="shared" si="34"/>
        <v>216.68141674870503</v>
      </c>
      <c r="AK54" s="23">
        <f t="shared" ref="AK54:AK70" si="46">AK53*($A$15+$A$7*$A$16/2)</f>
        <v>216.68141674870503</v>
      </c>
      <c r="AL54" s="22">
        <f t="shared" si="25"/>
        <v>433.36283349741007</v>
      </c>
      <c r="AM54" s="59">
        <f t="shared" si="26"/>
        <v>7.1773462536293131E-2</v>
      </c>
      <c r="AN54" s="60">
        <f t="shared" si="27"/>
        <v>0.5</v>
      </c>
      <c r="AQ54" s="26">
        <v>7.1709517717457372E-2</v>
      </c>
    </row>
    <row r="55" spans="1:43" x14ac:dyDescent="0.3">
      <c r="A55" s="34">
        <f t="shared" si="35"/>
        <v>17</v>
      </c>
      <c r="B55" s="1">
        <v>35</v>
      </c>
      <c r="C55" s="11">
        <f t="shared" si="42"/>
        <v>239.95736659023751</v>
      </c>
      <c r="D55" s="11">
        <f t="shared" si="43"/>
        <v>10.21316439509294</v>
      </c>
      <c r="E55" s="11">
        <f t="shared" si="44"/>
        <v>245.08587355323871</v>
      </c>
      <c r="F55" s="11">
        <f t="shared" si="45"/>
        <v>5.2280930030569639</v>
      </c>
      <c r="G55" s="24">
        <f t="shared" si="16"/>
        <v>500.48449754162618</v>
      </c>
      <c r="H55" s="26">
        <f t="shared" si="0"/>
        <v>7.1833092298707601E-2</v>
      </c>
      <c r="J55" s="10">
        <f t="shared" si="28"/>
        <v>0.95917518999992923</v>
      </c>
      <c r="K55" s="10">
        <f t="shared" si="29"/>
        <v>4.0824810000070801E-2</v>
      </c>
      <c r="M55" s="4">
        <f t="shared" si="36"/>
        <v>70524.086799517914</v>
      </c>
      <c r="N55" s="35">
        <f t="shared" si="37"/>
        <v>1504.3971298633392</v>
      </c>
      <c r="O55" s="35">
        <f t="shared" si="38"/>
        <v>3001.6752664537039</v>
      </c>
      <c r="P55" s="35">
        <f t="shared" si="39"/>
        <v>64.030771053750044</v>
      </c>
      <c r="R55" s="2">
        <f t="shared" si="17"/>
        <v>36012.462216372383</v>
      </c>
      <c r="S55" s="2">
        <f t="shared" si="40"/>
        <v>1531.9717419350409</v>
      </c>
      <c r="T55" s="2">
        <f t="shared" si="41"/>
        <v>36767.321806440981</v>
      </c>
      <c r="U55" s="2">
        <f t="shared" si="18"/>
        <v>782.43420214030095</v>
      </c>
      <c r="W55" s="5">
        <f t="shared" si="7"/>
        <v>0.47956389478668543</v>
      </c>
      <c r="X55" s="5">
        <f t="shared" si="8"/>
        <v>2.0400669380820718E-2</v>
      </c>
      <c r="Y55" s="5">
        <f t="shared" si="9"/>
        <v>0.48961606513969724</v>
      </c>
      <c r="Z55" s="5">
        <f t="shared" si="10"/>
        <v>1.0419370692796604E-2</v>
      </c>
      <c r="AB55" s="13">
        <f t="shared" si="30"/>
        <v>0.47945014834406502</v>
      </c>
      <c r="AC55" s="13">
        <f t="shared" si="31"/>
        <v>2.0406554938784079E-2</v>
      </c>
      <c r="AD55" s="13">
        <f t="shared" si="32"/>
        <v>0.48969723289551936</v>
      </c>
      <c r="AE55" s="13">
        <f t="shared" si="33"/>
        <v>1.0446063821631426E-2</v>
      </c>
      <c r="AG55" s="13">
        <f t="shared" si="22"/>
        <v>0.49985670328284909</v>
      </c>
      <c r="AH55" s="13">
        <f t="shared" si="23"/>
        <v>0.50014329671715074</v>
      </c>
      <c r="AJ55" s="23">
        <f t="shared" si="34"/>
        <v>232.23339229602914</v>
      </c>
      <c r="AK55" s="23">
        <f t="shared" si="46"/>
        <v>232.23339229602914</v>
      </c>
      <c r="AL55" s="22">
        <f t="shared" si="25"/>
        <v>464.46678459205827</v>
      </c>
      <c r="AM55" s="59">
        <f t="shared" si="26"/>
        <v>7.1773462536293131E-2</v>
      </c>
      <c r="AN55" s="60">
        <f t="shared" si="27"/>
        <v>0.5</v>
      </c>
      <c r="AQ55" s="26">
        <v>7.1720861091723709E-2</v>
      </c>
    </row>
    <row r="56" spans="1:43" x14ac:dyDescent="0.3">
      <c r="A56" s="34">
        <f t="shared" si="35"/>
        <v>17.5</v>
      </c>
      <c r="B56" s="1">
        <v>36</v>
      </c>
      <c r="C56" s="11">
        <f t="shared" si="42"/>
        <v>257.2117488783407</v>
      </c>
      <c r="D56" s="11">
        <f t="shared" si="43"/>
        <v>10.946193645789085</v>
      </c>
      <c r="E56" s="11">
        <f t="shared" si="44"/>
        <v>262.68402668586805</v>
      </c>
      <c r="F56" s="11">
        <f t="shared" si="45"/>
        <v>5.600328991437447</v>
      </c>
      <c r="G56" s="24">
        <f t="shared" si="16"/>
        <v>536.44229820143528</v>
      </c>
      <c r="H56" s="26">
        <f t="shared" si="0"/>
        <v>7.1822454694833615E-2</v>
      </c>
      <c r="J56" s="10">
        <f t="shared" si="28"/>
        <v>0.959180050597218</v>
      </c>
      <c r="K56" s="10">
        <f t="shared" si="29"/>
        <v>4.0819949402781941E-2</v>
      </c>
      <c r="M56" s="4">
        <f t="shared" si="36"/>
        <v>75588.383402289561</v>
      </c>
      <c r="N56" s="35">
        <f t="shared" si="37"/>
        <v>1611.5171536104112</v>
      </c>
      <c r="O56" s="35">
        <f t="shared" si="38"/>
        <v>3216.8246034708463</v>
      </c>
      <c r="P56" s="35">
        <f t="shared" si="39"/>
        <v>68.581543820822816</v>
      </c>
      <c r="R56" s="2">
        <f t="shared" si="17"/>
        <v>38598.397852012495</v>
      </c>
      <c r="S56" s="2">
        <f t="shared" si="40"/>
        <v>1641.936477136041</v>
      </c>
      <c r="T56" s="2">
        <f t="shared" si="41"/>
        <v>39406.475451264982</v>
      </c>
      <c r="U56" s="2">
        <f t="shared" si="18"/>
        <v>838.49692277812301</v>
      </c>
      <c r="W56" s="5">
        <f t="shared" si="7"/>
        <v>0.47957073698374658</v>
      </c>
      <c r="X56" s="5">
        <f t="shared" si="8"/>
        <v>2.0400450024885476E-2</v>
      </c>
      <c r="Y56" s="5">
        <f t="shared" si="9"/>
        <v>0.48961080059725137</v>
      </c>
      <c r="Z56" s="5">
        <f t="shared" si="10"/>
        <v>1.0418012394116558E-2</v>
      </c>
      <c r="AB56" s="13">
        <f t="shared" si="30"/>
        <v>0.47947700943924654</v>
      </c>
      <c r="AC56" s="13">
        <f t="shared" si="31"/>
        <v>2.0405165070854957E-2</v>
      </c>
      <c r="AD56" s="13">
        <f t="shared" si="32"/>
        <v>0.48967806522078094</v>
      </c>
      <c r="AE56" s="13">
        <f t="shared" si="33"/>
        <v>1.0439760269117538E-2</v>
      </c>
      <c r="AG56" s="13">
        <f t="shared" si="22"/>
        <v>0.49988217451010147</v>
      </c>
      <c r="AH56" s="13">
        <f t="shared" si="23"/>
        <v>0.50011782548989847</v>
      </c>
      <c r="AJ56" s="23">
        <f t="shared" si="34"/>
        <v>248.90158697766444</v>
      </c>
      <c r="AK56" s="23">
        <f t="shared" si="46"/>
        <v>248.90158697766444</v>
      </c>
      <c r="AL56" s="22">
        <f t="shared" si="25"/>
        <v>497.80317395532887</v>
      </c>
      <c r="AM56" s="59">
        <f t="shared" si="26"/>
        <v>7.1773462536293131E-2</v>
      </c>
      <c r="AN56" s="60">
        <f t="shared" si="27"/>
        <v>0.5</v>
      </c>
      <c r="AQ56" s="26">
        <v>7.1730227155709203E-2</v>
      </c>
    </row>
    <row r="57" spans="1:43" x14ac:dyDescent="0.3">
      <c r="A57" s="34">
        <f t="shared" si="35"/>
        <v>18</v>
      </c>
      <c r="B57" s="1">
        <v>37</v>
      </c>
      <c r="C57" s="11">
        <f t="shared" si="42"/>
        <v>275.70079001448931</v>
      </c>
      <c r="D57" s="11">
        <f t="shared" si="43"/>
        <v>11.731852399840575</v>
      </c>
      <c r="E57" s="11">
        <f t="shared" si="44"/>
        <v>281.54429977934757</v>
      </c>
      <c r="F57" s="11">
        <f t="shared" si="45"/>
        <v>5.9996651273922534</v>
      </c>
      <c r="G57" s="24">
        <f t="shared" si="16"/>
        <v>574.97660732106976</v>
      </c>
      <c r="H57" s="26">
        <f t="shared" si="0"/>
        <v>7.1813685570823793E-2</v>
      </c>
      <c r="J57" s="10">
        <f t="shared" si="28"/>
        <v>0.95918399420018097</v>
      </c>
      <c r="K57" s="10">
        <f t="shared" si="29"/>
        <v>4.081600579981895E-2</v>
      </c>
      <c r="M57" s="4">
        <f t="shared" si="36"/>
        <v>81015.835801994326</v>
      </c>
      <c r="N57" s="35">
        <f t="shared" si="37"/>
        <v>1726.4348282266919</v>
      </c>
      <c r="O57" s="35">
        <f t="shared" si="38"/>
        <v>3447.4541318099446</v>
      </c>
      <c r="P57" s="35">
        <f t="shared" si="39"/>
        <v>73.464709990984119</v>
      </c>
      <c r="R57" s="2">
        <f t="shared" si="17"/>
        <v>41369.781433949647</v>
      </c>
      <c r="S57" s="2">
        <f t="shared" si="40"/>
        <v>1759.7924860049729</v>
      </c>
      <c r="T57" s="2">
        <f t="shared" si="41"/>
        <v>42235.019664119347</v>
      </c>
      <c r="U57" s="2">
        <f t="shared" si="18"/>
        <v>898.59588794797821</v>
      </c>
      <c r="W57" s="5">
        <f t="shared" si="7"/>
        <v>0.47957630232727788</v>
      </c>
      <c r="X57" s="5">
        <f t="shared" si="8"/>
        <v>2.040027150370707E-2</v>
      </c>
      <c r="Y57" s="5">
        <f t="shared" si="9"/>
        <v>0.48960651608896966</v>
      </c>
      <c r="Z57" s="5">
        <f t="shared" si="10"/>
        <v>1.0416910080045477E-2</v>
      </c>
      <c r="AB57" s="13">
        <f t="shared" si="30"/>
        <v>0.47949914223299284</v>
      </c>
      <c r="AC57" s="13">
        <f t="shared" si="31"/>
        <v>2.040405166133907E-2</v>
      </c>
      <c r="AD57" s="13">
        <f t="shared" si="32"/>
        <v>0.48966218137311429</v>
      </c>
      <c r="AE57" s="13">
        <f t="shared" si="33"/>
        <v>1.0434624732553703E-2</v>
      </c>
      <c r="AG57" s="13">
        <f t="shared" si="22"/>
        <v>0.49990319389433191</v>
      </c>
      <c r="AH57" s="13">
        <f t="shared" si="23"/>
        <v>0.50009680610566798</v>
      </c>
      <c r="AJ57" s="23">
        <f t="shared" si="34"/>
        <v>266.76611570582975</v>
      </c>
      <c r="AK57" s="23">
        <f t="shared" si="46"/>
        <v>266.76611570582975</v>
      </c>
      <c r="AL57" s="22">
        <f t="shared" si="25"/>
        <v>533.5322314116595</v>
      </c>
      <c r="AM57" s="59">
        <f t="shared" si="26"/>
        <v>7.1773462536293131E-2</v>
      </c>
      <c r="AN57" s="60">
        <f t="shared" si="27"/>
        <v>0.5</v>
      </c>
      <c r="AQ57" s="26">
        <v>7.1737952145112471E-2</v>
      </c>
    </row>
    <row r="58" spans="1:43" x14ac:dyDescent="0.3">
      <c r="A58" s="34">
        <f t="shared" si="35"/>
        <v>18.5</v>
      </c>
      <c r="B58" s="1">
        <v>38</v>
      </c>
      <c r="C58" s="11">
        <f t="shared" si="42"/>
        <v>295.51352599105576</v>
      </c>
      <c r="D58" s="11">
        <f t="shared" si="43"/>
        <v>12.573912741941706</v>
      </c>
      <c r="E58" s="11">
        <f t="shared" si="44"/>
        <v>301.7574019820504</v>
      </c>
      <c r="F58" s="11">
        <f t="shared" si="45"/>
        <v>6.4279979359285884</v>
      </c>
      <c r="G58" s="24">
        <f t="shared" si="16"/>
        <v>616.2728386509765</v>
      </c>
      <c r="H58" s="26">
        <f t="shared" si="0"/>
        <v>7.1806463769387374E-2</v>
      </c>
      <c r="J58" s="10">
        <f t="shared" si="28"/>
        <v>0.95918719440931566</v>
      </c>
      <c r="K58" s="10">
        <f t="shared" si="29"/>
        <v>4.081280559068437E-2</v>
      </c>
      <c r="M58" s="4">
        <f t="shared" si="36"/>
        <v>86832.550739822094</v>
      </c>
      <c r="N58" s="35">
        <f t="shared" si="37"/>
        <v>1849.6959917496642</v>
      </c>
      <c r="O58" s="35">
        <f t="shared" si="38"/>
        <v>3694.669854793025</v>
      </c>
      <c r="P58" s="35">
        <f t="shared" si="39"/>
        <v>78.70338902891217</v>
      </c>
      <c r="R58" s="2">
        <f t="shared" si="17"/>
        <v>44339.942833609304</v>
      </c>
      <c r="S58" s="2">
        <f t="shared" si="40"/>
        <v>1886.1063193428674</v>
      </c>
      <c r="T58" s="2">
        <f t="shared" si="41"/>
        <v>45266.551664228813</v>
      </c>
      <c r="U58" s="2">
        <f t="shared" si="18"/>
        <v>963.01915821271234</v>
      </c>
      <c r="W58" s="5">
        <f t="shared" si="7"/>
        <v>0.47958082856845274</v>
      </c>
      <c r="X58" s="5">
        <f t="shared" si="8"/>
        <v>2.0400126242675554E-2</v>
      </c>
      <c r="Y58" s="5">
        <f t="shared" si="9"/>
        <v>0.48960302982421322</v>
      </c>
      <c r="Z58" s="5">
        <f t="shared" si="10"/>
        <v>1.0416015364658329E-2</v>
      </c>
      <c r="AB58" s="13">
        <f t="shared" si="30"/>
        <v>0.47951736220914093</v>
      </c>
      <c r="AC58" s="13">
        <f t="shared" si="31"/>
        <v>2.0403159044727733E-2</v>
      </c>
      <c r="AD58" s="13">
        <f t="shared" si="32"/>
        <v>0.48964903701191581</v>
      </c>
      <c r="AE58" s="13">
        <f t="shared" si="33"/>
        <v>1.043044173421548E-2</v>
      </c>
      <c r="AG58" s="13">
        <f t="shared" si="22"/>
        <v>0.49992052125386865</v>
      </c>
      <c r="AH58" s="13">
        <f t="shared" si="23"/>
        <v>0.50007947874613135</v>
      </c>
      <c r="AJ58" s="23">
        <f t="shared" si="34"/>
        <v>285.91284351739455</v>
      </c>
      <c r="AK58" s="23">
        <f t="shared" si="46"/>
        <v>285.91284351739455</v>
      </c>
      <c r="AL58" s="22">
        <f t="shared" si="25"/>
        <v>571.8256870347891</v>
      </c>
      <c r="AM58" s="59">
        <f t="shared" si="26"/>
        <v>7.1773462536293131E-2</v>
      </c>
      <c r="AN58" s="60">
        <f t="shared" si="27"/>
        <v>0.5</v>
      </c>
      <c r="AQ58" s="26">
        <v>7.174431718290486E-2</v>
      </c>
    </row>
    <row r="59" spans="1:43" x14ac:dyDescent="0.3">
      <c r="A59" s="34">
        <f t="shared" si="35"/>
        <v>19</v>
      </c>
      <c r="B59" s="1">
        <v>39</v>
      </c>
      <c r="C59" s="11">
        <f t="shared" si="42"/>
        <v>316.74534015834104</v>
      </c>
      <c r="D59" s="11">
        <f t="shared" si="43"/>
        <v>13.476418737499845</v>
      </c>
      <c r="E59" s="11">
        <f t="shared" si="44"/>
        <v>323.42053751129333</v>
      </c>
      <c r="F59" s="11">
        <f t="shared" si="45"/>
        <v>6.887366104562572</v>
      </c>
      <c r="G59" s="24">
        <f t="shared" si="16"/>
        <v>660.52966251169676</v>
      </c>
      <c r="H59" s="26">
        <f t="shared" si="0"/>
        <v>7.1800521622283453E-2</v>
      </c>
      <c r="J59" s="10">
        <f t="shared" si="28"/>
        <v>0.95918979178549346</v>
      </c>
      <c r="K59" s="10">
        <f t="shared" si="29"/>
        <v>4.0810208214506545E-2</v>
      </c>
      <c r="M59" s="4">
        <f t="shared" si="36"/>
        <v>93066.503410382953</v>
      </c>
      <c r="N59" s="35">
        <f t="shared" si="37"/>
        <v>1981.8873779357516</v>
      </c>
      <c r="O59" s="35">
        <f t="shared" si="38"/>
        <v>3959.6578430050517</v>
      </c>
      <c r="P59" s="35">
        <f t="shared" si="39"/>
        <v>84.32245343302003</v>
      </c>
      <c r="R59" s="2">
        <f t="shared" si="17"/>
        <v>47523.166165942741</v>
      </c>
      <c r="S59" s="2">
        <f t="shared" si="40"/>
        <v>2021.4851692538507</v>
      </c>
      <c r="T59" s="2">
        <f t="shared" si="41"/>
        <v>48515.644062092419</v>
      </c>
      <c r="U59" s="2">
        <f t="shared" si="18"/>
        <v>1032.0756874677729</v>
      </c>
      <c r="W59" s="5">
        <f t="shared" si="7"/>
        <v>0.47958450933921742</v>
      </c>
      <c r="X59" s="5">
        <f t="shared" si="8"/>
        <v>2.0400008064443344E-2</v>
      </c>
      <c r="Y59" s="5">
        <f t="shared" si="9"/>
        <v>0.48960019354664025</v>
      </c>
      <c r="Z59" s="5">
        <f t="shared" si="10"/>
        <v>1.0415289049698958E-2</v>
      </c>
      <c r="AB59" s="13">
        <f t="shared" si="30"/>
        <v>0.4795323482580649</v>
      </c>
      <c r="AC59" s="13">
        <f t="shared" si="31"/>
        <v>2.0402442921722993E-2</v>
      </c>
      <c r="AD59" s="13">
        <f t="shared" si="32"/>
        <v>0.48963817352497196</v>
      </c>
      <c r="AE59" s="13">
        <f t="shared" si="33"/>
        <v>1.0427035295240219E-2</v>
      </c>
      <c r="AG59" s="13">
        <f t="shared" si="22"/>
        <v>0.4999347911797879</v>
      </c>
      <c r="AH59" s="13">
        <f t="shared" si="23"/>
        <v>0.50006520882021221</v>
      </c>
      <c r="AJ59" s="23">
        <f t="shared" si="34"/>
        <v>306.43379828023529</v>
      </c>
      <c r="AK59" s="23">
        <f t="shared" si="46"/>
        <v>306.43379828023529</v>
      </c>
      <c r="AL59" s="22">
        <f t="shared" si="25"/>
        <v>612.86759656047059</v>
      </c>
      <c r="AM59" s="59">
        <f t="shared" si="26"/>
        <v>7.1773462536293131E-2</v>
      </c>
      <c r="AN59" s="60">
        <f t="shared" si="27"/>
        <v>0.5</v>
      </c>
      <c r="AQ59" s="26">
        <v>7.1749556798934355E-2</v>
      </c>
    </row>
    <row r="60" spans="1:43" x14ac:dyDescent="0.3">
      <c r="A60" s="34">
        <f t="shared" si="35"/>
        <v>19.5</v>
      </c>
      <c r="B60" s="1">
        <v>40</v>
      </c>
      <c r="C60" s="11">
        <f t="shared" si="42"/>
        <v>339.49842240623144</v>
      </c>
      <c r="D60" s="11">
        <f t="shared" si="43"/>
        <v>14.443705690799389</v>
      </c>
      <c r="E60" s="11">
        <f t="shared" si="44"/>
        <v>346.63787373475282</v>
      </c>
      <c r="F60" s="11">
        <f t="shared" si="45"/>
        <v>7.3799599596649115</v>
      </c>
      <c r="G60" s="24">
        <f t="shared" si="16"/>
        <v>707.95996179144856</v>
      </c>
      <c r="H60" s="26">
        <f t="shared" si="0"/>
        <v>7.1795636464050627E-2</v>
      </c>
      <c r="J60" s="10">
        <f t="shared" si="28"/>
        <v>0.95919190018872313</v>
      </c>
      <c r="K60" s="10">
        <f t="shared" si="29"/>
        <v>4.08080998112769E-2</v>
      </c>
      <c r="M60" s="4">
        <f t="shared" si="36"/>
        <v>99747.67223550487</v>
      </c>
      <c r="N60" s="35">
        <f t="shared" si="37"/>
        <v>2123.6393451083036</v>
      </c>
      <c r="O60" s="35">
        <f t="shared" si="38"/>
        <v>4243.6898849209774</v>
      </c>
      <c r="P60" s="35">
        <f t="shared" si="39"/>
        <v>90.348642791169823</v>
      </c>
      <c r="R60" s="2">
        <f t="shared" si="17"/>
        <v>50934.758588982681</v>
      </c>
      <c r="S60" s="2">
        <f t="shared" si="40"/>
        <v>2166.5797890686727</v>
      </c>
      <c r="T60" s="2">
        <f t="shared" si="41"/>
        <v>51997.914937648144</v>
      </c>
      <c r="U60" s="2">
        <f t="shared" si="18"/>
        <v>1106.0967926258293</v>
      </c>
      <c r="W60" s="5">
        <f t="shared" si="7"/>
        <v>0.47958750229655295</v>
      </c>
      <c r="X60" s="5">
        <f t="shared" si="8"/>
        <v>2.0399911933427512E-2</v>
      </c>
      <c r="Y60" s="5">
        <f t="shared" si="9"/>
        <v>0.48959788640226032</v>
      </c>
      <c r="Z60" s="5">
        <f t="shared" si="10"/>
        <v>1.0414699367759286E-2</v>
      </c>
      <c r="AB60" s="13">
        <f t="shared" si="30"/>
        <v>0.47954466456994521</v>
      </c>
      <c r="AC60" s="13">
        <f t="shared" si="31"/>
        <v>2.0401868001476371E-2</v>
      </c>
      <c r="AD60" s="13">
        <f t="shared" si="32"/>
        <v>0.48962920566525725</v>
      </c>
      <c r="AE60" s="13">
        <f t="shared" si="33"/>
        <v>1.0424261763321167E-2</v>
      </c>
      <c r="AG60" s="13">
        <f t="shared" si="22"/>
        <v>0.49994653257142158</v>
      </c>
      <c r="AH60" s="13">
        <f t="shared" si="23"/>
        <v>0.50005346742857837</v>
      </c>
      <c r="AJ60" s="23">
        <f t="shared" si="34"/>
        <v>328.42761302095579</v>
      </c>
      <c r="AK60" s="23">
        <f t="shared" si="46"/>
        <v>328.42761302095579</v>
      </c>
      <c r="AL60" s="22">
        <f t="shared" si="25"/>
        <v>656.85522604191158</v>
      </c>
      <c r="AM60" s="59">
        <f t="shared" si="26"/>
        <v>7.1773462536293131E-2</v>
      </c>
      <c r="AN60" s="60">
        <f t="shared" si="27"/>
        <v>0.5</v>
      </c>
      <c r="AQ60" s="26">
        <v>7.1753866264441468E-2</v>
      </c>
    </row>
    <row r="61" spans="1:43" x14ac:dyDescent="0.3">
      <c r="A61" s="34">
        <f t="shared" si="35"/>
        <v>20</v>
      </c>
      <c r="B61" s="1">
        <v>41</v>
      </c>
      <c r="C61" s="11">
        <f t="shared" si="42"/>
        <v>363.88226117184843</v>
      </c>
      <c r="D61" s="11">
        <f t="shared" si="43"/>
        <v>15.480420838021939</v>
      </c>
      <c r="E61" s="11">
        <f t="shared" si="44"/>
        <v>371.52104262157309</v>
      </c>
      <c r="F61" s="11">
        <f t="shared" si="45"/>
        <v>7.9081317043230568</v>
      </c>
      <c r="G61" s="24">
        <f t="shared" si="16"/>
        <v>758.79185633576651</v>
      </c>
      <c r="H61" s="26">
        <f t="shared" si="0"/>
        <v>7.179162338549161E-2</v>
      </c>
      <c r="J61" s="10">
        <f t="shared" si="28"/>
        <v>0.95919361188610752</v>
      </c>
      <c r="K61" s="10">
        <f t="shared" si="29"/>
        <v>4.0806388113892457E-2</v>
      </c>
      <c r="M61" s="4">
        <f t="shared" si="36"/>
        <v>106908.18322916377</v>
      </c>
      <c r="N61" s="35">
        <f t="shared" si="37"/>
        <v>2275.6288238222019</v>
      </c>
      <c r="O61" s="35">
        <f t="shared" si="38"/>
        <v>4548.1295573081679</v>
      </c>
      <c r="P61" s="35">
        <f t="shared" si="39"/>
        <v>96.810687474715351</v>
      </c>
      <c r="R61" s="2">
        <f t="shared" si="17"/>
        <v>54591.124003908924</v>
      </c>
      <c r="S61" s="2">
        <f t="shared" si="40"/>
        <v>2322.0876224318213</v>
      </c>
      <c r="T61" s="2">
        <f t="shared" si="41"/>
        <v>55730.102938363714</v>
      </c>
      <c r="U61" s="2">
        <f t="shared" si="18"/>
        <v>1185.4377330643997</v>
      </c>
      <c r="W61" s="5">
        <f t="shared" si="7"/>
        <v>0.47958993577564635</v>
      </c>
      <c r="X61" s="5">
        <f t="shared" si="8"/>
        <v>2.0399833746375308E-2</v>
      </c>
      <c r="Y61" s="5">
        <f t="shared" si="9"/>
        <v>0.48959600991300745</v>
      </c>
      <c r="Z61" s="5">
        <f t="shared" si="10"/>
        <v>1.0414220564970871E-2</v>
      </c>
      <c r="AB61" s="13">
        <f t="shared" si="30"/>
        <v>0.47955477926324763</v>
      </c>
      <c r="AC61" s="13">
        <f t="shared" si="31"/>
        <v>2.0401406141570173E-2</v>
      </c>
      <c r="AD61" s="13">
        <f t="shared" si="32"/>
        <v>0.48962181067106036</v>
      </c>
      <c r="AE61" s="13">
        <f t="shared" si="33"/>
        <v>1.0422003924121844E-2</v>
      </c>
      <c r="AG61" s="13">
        <f t="shared" si="22"/>
        <v>0.49995618540481779</v>
      </c>
      <c r="AH61" s="13">
        <f t="shared" si="23"/>
        <v>0.50004381459518221</v>
      </c>
      <c r="AJ61" s="23">
        <f t="shared" si="34"/>
        <v>351.99999999999955</v>
      </c>
      <c r="AK61" s="23">
        <f t="shared" si="46"/>
        <v>351.99999999999955</v>
      </c>
      <c r="AL61" s="22">
        <f t="shared" si="25"/>
        <v>703.99999999999909</v>
      </c>
      <c r="AM61" s="59">
        <f t="shared" si="26"/>
        <v>7.1773462536293131E-2</v>
      </c>
      <c r="AN61" s="60">
        <f t="shared" si="27"/>
        <v>0.5</v>
      </c>
      <c r="AQ61" s="26">
        <v>7.1757407870711054E-2</v>
      </c>
    </row>
    <row r="62" spans="1:43" x14ac:dyDescent="0.3">
      <c r="A62" s="34">
        <f t="shared" si="35"/>
        <v>20.5</v>
      </c>
      <c r="B62" s="1">
        <v>42</v>
      </c>
      <c r="C62" s="11">
        <f t="shared" si="42"/>
        <v>390.01417058977148</v>
      </c>
      <c r="D62" s="11">
        <f t="shared" si="43"/>
        <v>16.59154556787616</v>
      </c>
      <c r="E62" s="11">
        <f t="shared" si="44"/>
        <v>398.1896779826385</v>
      </c>
      <c r="F62" s="11">
        <f t="shared" si="45"/>
        <v>8.474406464845174</v>
      </c>
      <c r="G62" s="24">
        <f t="shared" si="16"/>
        <v>813.26980060513131</v>
      </c>
      <c r="H62" s="26">
        <f t="shared" si="0"/>
        <v>7.1788329073796842E-2</v>
      </c>
      <c r="J62" s="10">
        <f t="shared" si="28"/>
        <v>0.95919500167222604</v>
      </c>
      <c r="K62" s="10">
        <f t="shared" si="29"/>
        <v>4.0804998327773997E-2</v>
      </c>
      <c r="M62" s="4">
        <f t="shared" si="36"/>
        <v>114582.46465152602</v>
      </c>
      <c r="N62" s="35">
        <f t="shared" si="37"/>
        <v>2438.5824969654868</v>
      </c>
      <c r="O62" s="35">
        <f t="shared" si="38"/>
        <v>4874.4387432655294</v>
      </c>
      <c r="P62" s="35">
        <f t="shared" si="39"/>
        <v>103.73944248806535</v>
      </c>
      <c r="R62" s="2">
        <f t="shared" si="17"/>
        <v>58509.842011579392</v>
      </c>
      <c r="S62" s="2">
        <f t="shared" si="40"/>
        <v>2488.7561566242121</v>
      </c>
      <c r="T62" s="2">
        <f t="shared" si="41"/>
        <v>59730.147758981082</v>
      </c>
      <c r="U62" s="2">
        <f t="shared" si="18"/>
        <v>1270.479407060415</v>
      </c>
      <c r="W62" s="5">
        <f t="shared" si="7"/>
        <v>0.47959191422140712</v>
      </c>
      <c r="X62" s="5">
        <f t="shared" si="8"/>
        <v>2.0399770160881667E-2</v>
      </c>
      <c r="Y62" s="5">
        <f t="shared" si="9"/>
        <v>0.48959448386116</v>
      </c>
      <c r="Z62" s="5">
        <f t="shared" si="10"/>
        <v>1.0413831756551263E-2</v>
      </c>
      <c r="AB62" s="13">
        <f t="shared" si="30"/>
        <v>0.47956308017286864</v>
      </c>
      <c r="AC62" s="13">
        <f t="shared" si="31"/>
        <v>2.0401034878623128E-2</v>
      </c>
      <c r="AD62" s="13">
        <f t="shared" si="32"/>
        <v>0.4896157187766676</v>
      </c>
      <c r="AE62" s="13">
        <f t="shared" si="33"/>
        <v>1.0420166171840642E-2</v>
      </c>
      <c r="AG62" s="13">
        <f t="shared" si="22"/>
        <v>0.49996411505149174</v>
      </c>
      <c r="AH62" s="13">
        <f t="shared" si="23"/>
        <v>0.50003588494850826</v>
      </c>
      <c r="AJ62" s="23">
        <f t="shared" si="34"/>
        <v>377.2642588127747</v>
      </c>
      <c r="AK62" s="23">
        <f t="shared" si="46"/>
        <v>377.2642588127747</v>
      </c>
      <c r="AL62" s="22">
        <f t="shared" si="25"/>
        <v>754.5285176255494</v>
      </c>
      <c r="AM62" s="59">
        <f t="shared" si="26"/>
        <v>7.1773462536293131E-2</v>
      </c>
      <c r="AN62" s="60">
        <f t="shared" si="27"/>
        <v>0.5</v>
      </c>
      <c r="AQ62" s="26">
        <v>7.1760316277595049E-2</v>
      </c>
    </row>
    <row r="63" spans="1:43" x14ac:dyDescent="0.3">
      <c r="A63" s="34">
        <f t="shared" si="35"/>
        <v>21</v>
      </c>
      <c r="B63" s="1">
        <v>43</v>
      </c>
      <c r="C63" s="11">
        <f t="shared" si="42"/>
        <v>418.01985528196661</v>
      </c>
      <c r="D63" s="11">
        <f t="shared" si="43"/>
        <v>17.782419271203196</v>
      </c>
      <c r="E63" s="11">
        <f t="shared" si="44"/>
        <v>426.77199109112377</v>
      </c>
      <c r="F63" s="11">
        <f t="shared" si="45"/>
        <v>9.0814941966753153</v>
      </c>
      <c r="G63" s="24">
        <f t="shared" si="16"/>
        <v>871.65575984096881</v>
      </c>
      <c r="H63" s="26">
        <f t="shared" si="0"/>
        <v>7.1785626597175467E-2</v>
      </c>
      <c r="J63" s="10">
        <f t="shared" si="28"/>
        <v>0.95919613019588845</v>
      </c>
      <c r="K63" s="10">
        <f t="shared" si="29"/>
        <v>4.0803869804111499E-2</v>
      </c>
      <c r="M63" s="4">
        <f t="shared" si="36"/>
        <v>122807.41269918003</v>
      </c>
      <c r="N63" s="35">
        <f t="shared" si="37"/>
        <v>2613.2802269542144</v>
      </c>
      <c r="O63" s="35">
        <f t="shared" si="38"/>
        <v>5224.1846281570934</v>
      </c>
      <c r="P63" s="35">
        <f t="shared" si="39"/>
        <v>111.16803204838011</v>
      </c>
      <c r="R63" s="2">
        <f t="shared" si="17"/>
        <v>62709.752506629287</v>
      </c>
      <c r="S63" s="2">
        <f t="shared" si="40"/>
        <v>2667.386516265879</v>
      </c>
      <c r="T63" s="2">
        <f t="shared" si="41"/>
        <v>64017.276390381092</v>
      </c>
      <c r="U63" s="2">
        <f t="shared" si="18"/>
        <v>1361.6301730634634</v>
      </c>
      <c r="W63" s="5">
        <f t="shared" si="7"/>
        <v>0.47959352262011712</v>
      </c>
      <c r="X63" s="5">
        <f t="shared" si="8"/>
        <v>2.0399718455117802E-2</v>
      </c>
      <c r="Y63" s="5">
        <f t="shared" si="9"/>
        <v>0.48959324292282719</v>
      </c>
      <c r="Z63" s="5">
        <f t="shared" si="10"/>
        <v>1.0413516001937849E-2</v>
      </c>
      <c r="AB63" s="13">
        <f t="shared" si="30"/>
        <v>0.47956988818410745</v>
      </c>
      <c r="AC63" s="13">
        <f t="shared" si="31"/>
        <v>2.0400736265940064E-2</v>
      </c>
      <c r="AD63" s="13">
        <f t="shared" si="32"/>
        <v>0.48961070499779308</v>
      </c>
      <c r="AE63" s="13">
        <f t="shared" si="33"/>
        <v>1.04186705521595E-2</v>
      </c>
      <c r="AG63" s="13">
        <f t="shared" si="22"/>
        <v>0.49997062445004753</v>
      </c>
      <c r="AH63" s="13">
        <f t="shared" si="23"/>
        <v>0.50002937554995253</v>
      </c>
      <c r="AJ63" s="23">
        <f t="shared" si="34"/>
        <v>404.34182095895579</v>
      </c>
      <c r="AK63" s="23">
        <f t="shared" si="46"/>
        <v>404.34182095895579</v>
      </c>
      <c r="AL63" s="22">
        <f t="shared" si="25"/>
        <v>808.68364191791159</v>
      </c>
      <c r="AM63" s="59">
        <f t="shared" si="26"/>
        <v>7.1773462536293131E-2</v>
      </c>
      <c r="AN63" s="60">
        <f t="shared" si="27"/>
        <v>0.5</v>
      </c>
      <c r="AQ63" s="26">
        <v>7.1762703050258336E-2</v>
      </c>
    </row>
    <row r="64" spans="1:43" x14ac:dyDescent="0.3">
      <c r="A64" s="34">
        <f t="shared" si="35"/>
        <v>21.5</v>
      </c>
      <c r="B64" s="1">
        <v>44</v>
      </c>
      <c r="C64" s="11">
        <f t="shared" si="42"/>
        <v>448.03401547480416</v>
      </c>
      <c r="D64" s="11">
        <f t="shared" si="43"/>
        <v>19.058764929783838</v>
      </c>
      <c r="E64" s="11">
        <f t="shared" si="44"/>
        <v>457.40538745838296</v>
      </c>
      <c r="F64" s="11">
        <f t="shared" si="45"/>
        <v>9.7323025045317557</v>
      </c>
      <c r="G64" s="24">
        <f t="shared" si="16"/>
        <v>934.23047036750268</v>
      </c>
      <c r="H64" s="26">
        <f t="shared" si="0"/>
        <v>7.1783411004725739E-2</v>
      </c>
      <c r="J64" s="10">
        <f t="shared" si="28"/>
        <v>0.95919704664825811</v>
      </c>
      <c r="K64" s="10">
        <f t="shared" si="29"/>
        <v>4.0802953351741923E-2</v>
      </c>
      <c r="M64" s="4">
        <f t="shared" si="36"/>
        <v>131622.56903132494</v>
      </c>
      <c r="N64" s="35">
        <f t="shared" si="37"/>
        <v>2800.5587458302916</v>
      </c>
      <c r="O64" s="35">
        <f t="shared" si="38"/>
        <v>5599.0472061899527</v>
      </c>
      <c r="P64" s="35">
        <f t="shared" si="39"/>
        <v>119.1320055292351</v>
      </c>
      <c r="R64" s="2">
        <f t="shared" si="17"/>
        <v>67211.046317209955</v>
      </c>
      <c r="S64" s="2">
        <f t="shared" si="40"/>
        <v>2858.8373146940944</v>
      </c>
      <c r="T64" s="2">
        <f t="shared" si="41"/>
        <v>68612.095552658255</v>
      </c>
      <c r="U64" s="2">
        <f t="shared" si="18"/>
        <v>1459.3278043121056</v>
      </c>
      <c r="W64" s="5">
        <f t="shared" si="7"/>
        <v>0.4795948301134777</v>
      </c>
      <c r="X64" s="5">
        <f t="shared" si="8"/>
        <v>2.0399676413186674E-2</v>
      </c>
      <c r="Y64" s="5">
        <f t="shared" si="9"/>
        <v>0.4895922339164801</v>
      </c>
      <c r="Z64" s="5">
        <f t="shared" si="10"/>
        <v>1.0413259556855419E-2</v>
      </c>
      <c r="AB64" s="13">
        <f t="shared" si="30"/>
        <v>0.4795754684586116</v>
      </c>
      <c r="AC64" s="13">
        <f t="shared" si="31"/>
        <v>2.0400495952874027E-2</v>
      </c>
      <c r="AD64" s="13">
        <f t="shared" si="32"/>
        <v>0.48960658206582713</v>
      </c>
      <c r="AE64" s="13">
        <f t="shared" si="33"/>
        <v>1.0417453522687302E-2</v>
      </c>
      <c r="AG64" s="13">
        <f t="shared" si="22"/>
        <v>0.49997596441148562</v>
      </c>
      <c r="AH64" s="13">
        <f t="shared" si="23"/>
        <v>0.50002403558851438</v>
      </c>
      <c r="AJ64" s="23">
        <f t="shared" si="34"/>
        <v>433.36283349740995</v>
      </c>
      <c r="AK64" s="23">
        <f t="shared" si="46"/>
        <v>433.36283349740995</v>
      </c>
      <c r="AL64" s="22">
        <f t="shared" si="25"/>
        <v>866.7256669948199</v>
      </c>
      <c r="AM64" s="59">
        <f t="shared" si="26"/>
        <v>7.1773462536293131E-2</v>
      </c>
      <c r="AN64" s="60">
        <f t="shared" si="27"/>
        <v>0.5</v>
      </c>
      <c r="AQ64" s="26">
        <v>7.1764660492908083E-2</v>
      </c>
    </row>
    <row r="65" spans="1:43" x14ac:dyDescent="0.3">
      <c r="A65" s="34">
        <f t="shared" si="35"/>
        <v>22</v>
      </c>
      <c r="B65" s="1">
        <v>45</v>
      </c>
      <c r="C65" s="11">
        <f t="shared" si="42"/>
        <v>480.20099533180434</v>
      </c>
      <c r="D65" s="11">
        <f t="shared" si="43"/>
        <v>20.426716563769595</v>
      </c>
      <c r="E65" s="11">
        <f t="shared" si="44"/>
        <v>490.23712773744262</v>
      </c>
      <c r="F65" s="11">
        <f t="shared" si="45"/>
        <v>10.429950435991236</v>
      </c>
      <c r="G65" s="24">
        <f t="shared" si="16"/>
        <v>1001.2947900690078</v>
      </c>
      <c r="H65" s="26">
        <f t="shared" si="0"/>
        <v>7.1781595625742378E-2</v>
      </c>
      <c r="J65" s="10">
        <f t="shared" si="28"/>
        <v>0.95919779093645052</v>
      </c>
      <c r="K65" s="10">
        <f t="shared" si="29"/>
        <v>4.0802209063549422E-2</v>
      </c>
      <c r="M65" s="4">
        <f t="shared" si="36"/>
        <v>141070.31098823564</v>
      </c>
      <c r="N65" s="35">
        <f t="shared" si="37"/>
        <v>3001.3156253338384</v>
      </c>
      <c r="O65" s="35">
        <f t="shared" si="38"/>
        <v>6000.8273329971353</v>
      </c>
      <c r="P65" s="35">
        <f t="shared" si="39"/>
        <v>127.66950546353185</v>
      </c>
      <c r="R65" s="2">
        <f t="shared" si="17"/>
        <v>72035.362327367096</v>
      </c>
      <c r="S65" s="2">
        <f t="shared" si="40"/>
        <v>3064.0287815472798</v>
      </c>
      <c r="T65" s="2">
        <f t="shared" si="41"/>
        <v>73536.690757134711</v>
      </c>
      <c r="U65" s="2">
        <f t="shared" si="18"/>
        <v>1564.0415859810498</v>
      </c>
      <c r="W65" s="5">
        <f t="shared" si="7"/>
        <v>0.47959589294461025</v>
      </c>
      <c r="X65" s="5">
        <f t="shared" si="8"/>
        <v>2.0399642231491558E-2</v>
      </c>
      <c r="Y65" s="5">
        <f t="shared" si="9"/>
        <v>0.48959141355579738</v>
      </c>
      <c r="Z65" s="5">
        <f t="shared" si="10"/>
        <v>1.0413051268100737E-2</v>
      </c>
      <c r="AB65" s="13">
        <f t="shared" si="30"/>
        <v>0.47958003985890063</v>
      </c>
      <c r="AC65" s="13">
        <f t="shared" si="31"/>
        <v>2.0400302454746434E-2</v>
      </c>
      <c r="AD65" s="13">
        <f t="shared" si="32"/>
        <v>0.48960319438360023</v>
      </c>
      <c r="AE65" s="13">
        <f t="shared" si="33"/>
        <v>1.0416463302752647E-2</v>
      </c>
      <c r="AG65" s="13">
        <f t="shared" si="22"/>
        <v>0.49998034231364707</v>
      </c>
      <c r="AH65" s="13">
        <f t="shared" si="23"/>
        <v>0.50001965768635293</v>
      </c>
      <c r="AJ65" s="23">
        <f t="shared" si="34"/>
        <v>464.46678459205816</v>
      </c>
      <c r="AK65" s="23">
        <f t="shared" si="46"/>
        <v>464.46678459205816</v>
      </c>
      <c r="AL65" s="22">
        <f t="shared" si="25"/>
        <v>928.93356918411632</v>
      </c>
      <c r="AM65" s="59">
        <f t="shared" si="26"/>
        <v>7.1773462536293131E-2</v>
      </c>
      <c r="AN65" s="60">
        <f t="shared" si="27"/>
        <v>0.5</v>
      </c>
      <c r="AQ65" s="26">
        <v>7.1766264877677788E-2</v>
      </c>
    </row>
    <row r="66" spans="1:43" x14ac:dyDescent="0.3">
      <c r="A66" s="34">
        <f t="shared" si="35"/>
        <v>22.5</v>
      </c>
      <c r="B66" s="1">
        <v>46</v>
      </c>
      <c r="C66" s="11">
        <f t="shared" si="42"/>
        <v>514.67547760432547</v>
      </c>
      <c r="D66" s="11">
        <f t="shared" si="43"/>
        <v>21.892848666772046</v>
      </c>
      <c r="E66" s="11">
        <f t="shared" si="44"/>
        <v>525.42503593781862</v>
      </c>
      <c r="F66" s="11">
        <f t="shared" si="45"/>
        <v>11.177783312505925</v>
      </c>
      <c r="G66" s="24">
        <f t="shared" si="16"/>
        <v>1073.171145521422</v>
      </c>
      <c r="H66" s="26">
        <f t="shared" si="0"/>
        <v>7.1780108966003286E-2</v>
      </c>
      <c r="J66" s="10">
        <f t="shared" si="28"/>
        <v>0.95919839544216634</v>
      </c>
      <c r="K66" s="10">
        <f t="shared" si="29"/>
        <v>4.0801604557833764E-2</v>
      </c>
      <c r="M66" s="4">
        <f t="shared" si="36"/>
        <v>151196.05541900947</v>
      </c>
      <c r="N66" s="35">
        <f t="shared" si="37"/>
        <v>3216.513545386772</v>
      </c>
      <c r="O66" s="35">
        <f t="shared" si="38"/>
        <v>6431.4553623361417</v>
      </c>
      <c r="P66" s="35">
        <f t="shared" si="39"/>
        <v>136.82144836500598</v>
      </c>
      <c r="R66" s="2">
        <f t="shared" si="17"/>
        <v>77205.891550088767</v>
      </c>
      <c r="S66" s="2">
        <f t="shared" si="40"/>
        <v>3283.9471864096827</v>
      </c>
      <c r="T66" s="2">
        <f t="shared" si="41"/>
        <v>78814.73247383238</v>
      </c>
      <c r="U66" s="2">
        <f t="shared" si="18"/>
        <v>1676.2745647665383</v>
      </c>
      <c r="W66" s="5">
        <f t="shared" si="7"/>
        <v>0.47959675685858522</v>
      </c>
      <c r="X66" s="5">
        <f t="shared" si="8"/>
        <v>2.0399614442314522E-2</v>
      </c>
      <c r="Y66" s="5">
        <f t="shared" si="9"/>
        <v>0.48959074661554852</v>
      </c>
      <c r="Z66" s="5">
        <f t="shared" si="10"/>
        <v>1.0412882083551872E-2</v>
      </c>
      <c r="AB66" s="13">
        <f t="shared" si="30"/>
        <v>0.47958378284039677</v>
      </c>
      <c r="AC66" s="13">
        <f t="shared" si="31"/>
        <v>2.0400146573205675E-2</v>
      </c>
      <c r="AD66" s="13">
        <f t="shared" si="32"/>
        <v>0.48960041287965322</v>
      </c>
      <c r="AE66" s="13">
        <f t="shared" si="33"/>
        <v>1.041565770674441E-2</v>
      </c>
      <c r="AG66" s="13">
        <f t="shared" si="22"/>
        <v>0.49998392941360242</v>
      </c>
      <c r="AH66" s="13">
        <f t="shared" si="23"/>
        <v>0.50001607058639763</v>
      </c>
      <c r="AJ66" s="23">
        <f t="shared" si="34"/>
        <v>497.80317395532876</v>
      </c>
      <c r="AK66" s="23">
        <f t="shared" si="46"/>
        <v>497.80317395532876</v>
      </c>
      <c r="AL66" s="22">
        <f t="shared" si="25"/>
        <v>995.60634791065752</v>
      </c>
      <c r="AM66" s="59">
        <f t="shared" si="26"/>
        <v>7.1773462536293131E-2</v>
      </c>
      <c r="AN66" s="60">
        <f t="shared" si="27"/>
        <v>0.5</v>
      </c>
      <c r="AQ66" s="26">
        <v>7.1767579156051031E-2</v>
      </c>
    </row>
    <row r="67" spans="1:43" x14ac:dyDescent="0.3">
      <c r="A67" s="34">
        <f t="shared" si="35"/>
        <v>23</v>
      </c>
      <c r="B67" s="1">
        <v>47</v>
      </c>
      <c r="C67" s="11">
        <f t="shared" si="42"/>
        <v>551.62322792961936</v>
      </c>
      <c r="D67" s="11">
        <f t="shared" si="43"/>
        <v>23.464207767749262</v>
      </c>
      <c r="E67" s="11">
        <f t="shared" si="44"/>
        <v>563.13825836213255</v>
      </c>
      <c r="F67" s="11">
        <f t="shared" si="45"/>
        <v>11.979388666954318</v>
      </c>
      <c r="G67" s="24">
        <f t="shared" si="16"/>
        <v>1150.2050827264554</v>
      </c>
      <c r="H67" s="26">
        <f t="shared" si="0"/>
        <v>7.1778892111298509E-2</v>
      </c>
      <c r="J67" s="10">
        <f t="shared" si="28"/>
        <v>0.95919888644533535</v>
      </c>
      <c r="K67" s="10">
        <f t="shared" si="29"/>
        <v>4.0801113554664682E-2</v>
      </c>
      <c r="M67" s="4">
        <f t="shared" si="36"/>
        <v>162048.47710071693</v>
      </c>
      <c r="N67" s="35">
        <f t="shared" si="37"/>
        <v>3447.1848808915356</v>
      </c>
      <c r="O67" s="35">
        <f t="shared" si="38"/>
        <v>6893.0004079228402</v>
      </c>
      <c r="P67" s="35">
        <f t="shared" si="39"/>
        <v>146.63171919475988</v>
      </c>
      <c r="R67" s="2">
        <f t="shared" si="17"/>
        <v>82747.488652339176</v>
      </c>
      <c r="S67" s="2">
        <f t="shared" si="40"/>
        <v>3519.6495797923521</v>
      </c>
      <c r="T67" s="2">
        <f t="shared" si="41"/>
        <v>84471.589915016448</v>
      </c>
      <c r="U67" s="2">
        <f t="shared" si="18"/>
        <v>1796.5659615780901</v>
      </c>
      <c r="W67" s="5">
        <f t="shared" si="7"/>
        <v>0.47959745905782281</v>
      </c>
      <c r="X67" s="5">
        <f t="shared" si="8"/>
        <v>2.0399591851475819E-2</v>
      </c>
      <c r="Y67" s="5">
        <f t="shared" si="9"/>
        <v>0.48959020443541956</v>
      </c>
      <c r="Z67" s="5">
        <f t="shared" si="10"/>
        <v>1.0412744655281679E-2</v>
      </c>
      <c r="AB67" s="13">
        <f t="shared" si="30"/>
        <v>0.47958684604492202</v>
      </c>
      <c r="AC67" s="13">
        <f t="shared" si="31"/>
        <v>2.0400020935509616E-2</v>
      </c>
      <c r="AD67" s="13">
        <f t="shared" si="32"/>
        <v>0.48959813064576718</v>
      </c>
      <c r="AE67" s="13">
        <f t="shared" si="33"/>
        <v>1.0415002373801269E-2</v>
      </c>
      <c r="AG67" s="13">
        <f t="shared" si="22"/>
        <v>0.49998686698043165</v>
      </c>
      <c r="AH67" s="13">
        <f t="shared" si="23"/>
        <v>0.5000131330195684</v>
      </c>
      <c r="AJ67" s="23">
        <f t="shared" si="34"/>
        <v>533.53223141165938</v>
      </c>
      <c r="AK67" s="23">
        <f t="shared" si="46"/>
        <v>533.53223141165938</v>
      </c>
      <c r="AL67" s="22">
        <f t="shared" si="25"/>
        <v>1067.0644628233188</v>
      </c>
      <c r="AM67" s="59">
        <f t="shared" si="26"/>
        <v>7.1773462536293131E-2</v>
      </c>
      <c r="AN67" s="60">
        <f t="shared" si="27"/>
        <v>0.5</v>
      </c>
      <c r="AQ67" s="26">
        <v>7.1768655229713429E-2</v>
      </c>
    </row>
    <row r="68" spans="1:43" x14ac:dyDescent="0.3">
      <c r="A68" s="34">
        <f t="shared" si="35"/>
        <v>23.5</v>
      </c>
      <c r="B68" s="1">
        <v>48</v>
      </c>
      <c r="C68" s="11">
        <f t="shared" si="42"/>
        <v>591.22189234784969</v>
      </c>
      <c r="D68" s="11">
        <f t="shared" si="43"/>
        <v>25.148346269497342</v>
      </c>
      <c r="E68" s="11">
        <f t="shared" si="44"/>
        <v>603.55807691816608</v>
      </c>
      <c r="F68" s="11">
        <f t="shared" si="45"/>
        <v>12.838613362297991</v>
      </c>
      <c r="G68" s="24">
        <f t="shared" si="16"/>
        <v>1232.7669288978111</v>
      </c>
      <c r="H68" s="26">
        <f t="shared" si="0"/>
        <v>7.1777896560237142E-2</v>
      </c>
      <c r="J68" s="10">
        <f t="shared" si="28"/>
        <v>0.95919928527712406</v>
      </c>
      <c r="K68" s="10">
        <f t="shared" si="29"/>
        <v>4.0800714722875935E-2</v>
      </c>
      <c r="M68" s="4">
        <f t="shared" si="36"/>
        <v>173679.7428009421</v>
      </c>
      <c r="N68" s="35">
        <f t="shared" si="37"/>
        <v>3694.4366283196705</v>
      </c>
      <c r="O68" s="35">
        <f t="shared" si="38"/>
        <v>7387.6802745077111</v>
      </c>
      <c r="P68" s="35">
        <f t="shared" si="39"/>
        <v>157.14738036972702</v>
      </c>
      <c r="R68" s="2">
        <f t="shared" si="17"/>
        <v>88686.791469097981</v>
      </c>
      <c r="S68" s="2">
        <f t="shared" si="40"/>
        <v>3772.2688742491773</v>
      </c>
      <c r="T68" s="2">
        <f t="shared" si="41"/>
        <v>90534.452981980256</v>
      </c>
      <c r="U68" s="2">
        <f t="shared" si="18"/>
        <v>1925.4937588117914</v>
      </c>
      <c r="W68" s="5">
        <f t="shared" si="7"/>
        <v>0.47959802979444388</v>
      </c>
      <c r="X68" s="5">
        <f t="shared" si="8"/>
        <v>2.0399573487504034E-2</v>
      </c>
      <c r="Y68" s="5">
        <f t="shared" si="9"/>
        <v>0.48958976370009688</v>
      </c>
      <c r="Z68" s="5">
        <f t="shared" si="10"/>
        <v>1.0412633017955156E-2</v>
      </c>
      <c r="AB68" s="13">
        <f t="shared" si="30"/>
        <v>0.47958935179778689</v>
      </c>
      <c r="AC68" s="13">
        <f t="shared" si="31"/>
        <v>2.0399919627939651E-2</v>
      </c>
      <c r="AD68" s="13">
        <f t="shared" si="32"/>
        <v>0.4895962592521797</v>
      </c>
      <c r="AE68" s="13">
        <f t="shared" si="33"/>
        <v>1.0414469322093759E-2</v>
      </c>
      <c r="AG68" s="13">
        <f t="shared" si="22"/>
        <v>0.49998927142572652</v>
      </c>
      <c r="AH68" s="13">
        <f t="shared" si="23"/>
        <v>0.50001072857427342</v>
      </c>
      <c r="AJ68" s="23">
        <f t="shared" si="34"/>
        <v>571.82568703478898</v>
      </c>
      <c r="AK68" s="23">
        <f t="shared" si="46"/>
        <v>571.82568703478898</v>
      </c>
      <c r="AL68" s="22">
        <f t="shared" si="25"/>
        <v>1143.651374069578</v>
      </c>
      <c r="AM68" s="59">
        <f t="shared" si="26"/>
        <v>7.1773462536293131E-2</v>
      </c>
      <c r="AN68" s="60">
        <f t="shared" si="27"/>
        <v>0.5</v>
      </c>
      <c r="AQ68" s="26">
        <v>7.176953584790513E-2</v>
      </c>
    </row>
    <row r="69" spans="1:43" x14ac:dyDescent="0.3">
      <c r="A69" s="34">
        <f t="shared" si="35"/>
        <v>24</v>
      </c>
      <c r="B69" s="1">
        <v>49</v>
      </c>
      <c r="C69" s="11">
        <f t="shared" si="42"/>
        <v>633.66185186817643</v>
      </c>
      <c r="D69" s="11">
        <f t="shared" si="43"/>
        <v>26.95335872485985</v>
      </c>
      <c r="E69" s="11">
        <f t="shared" si="44"/>
        <v>646.87878072075114</v>
      </c>
      <c r="F69" s="11">
        <f t="shared" si="45"/>
        <v>13.759581971756635</v>
      </c>
      <c r="G69" s="24">
        <f t="shared" si="16"/>
        <v>1321.253573285544</v>
      </c>
      <c r="J69" s="10">
        <f t="shared" si="28"/>
        <v>0.95919960925413184</v>
      </c>
      <c r="K69" s="10">
        <f t="shared" si="29"/>
        <v>4.0800390745868137E-2</v>
      </c>
      <c r="M69" s="4">
        <f t="shared" si="36"/>
        <v>186145.76211064012</v>
      </c>
      <c r="N69" s="35">
        <f t="shared" si="37"/>
        <v>3959.4556952427483</v>
      </c>
      <c r="O69" s="35">
        <f t="shared" si="38"/>
        <v>7917.8721055852202</v>
      </c>
      <c r="P69" s="35">
        <f t="shared" si="39"/>
        <v>168.41889628424204</v>
      </c>
      <c r="R69" s="2">
        <f t="shared" si="17"/>
        <v>95052.349081716369</v>
      </c>
      <c r="S69" s="2">
        <f t="shared" si="40"/>
        <v>4043.0192900599018</v>
      </c>
      <c r="T69" s="2">
        <f t="shared" si="41"/>
        <v>97032.462961437632</v>
      </c>
      <c r="U69" s="2">
        <f t="shared" si="18"/>
        <v>2063.6774745384259</v>
      </c>
      <c r="W69" s="5">
        <f t="shared" si="7"/>
        <v>0.4795984936666387</v>
      </c>
      <c r="X69" s="5">
        <f t="shared" si="8"/>
        <v>2.0399558560208902E-2</v>
      </c>
      <c r="Y69" s="5">
        <f t="shared" si="9"/>
        <v>0.48958940544501361</v>
      </c>
      <c r="Z69" s="5">
        <f t="shared" si="10"/>
        <v>1.0412542328138857E-2</v>
      </c>
      <c r="AB69" s="13">
        <f t="shared" si="30"/>
        <v>0.47959140068204908</v>
      </c>
      <c r="AC69" s="13">
        <f t="shared" si="31"/>
        <v>2.0399837903813788E-2</v>
      </c>
      <c r="AD69" s="13">
        <f t="shared" si="32"/>
        <v>0.48959472564540818</v>
      </c>
      <c r="AE69" s="13">
        <f t="shared" si="33"/>
        <v>1.0414035768728982E-2</v>
      </c>
      <c r="AG69" s="13">
        <f t="shared" si="22"/>
        <v>0.49999123858586286</v>
      </c>
      <c r="AH69" s="13">
        <f t="shared" si="23"/>
        <v>0.50000876141413719</v>
      </c>
      <c r="AJ69" s="23">
        <f t="shared" si="34"/>
        <v>612.86759656047047</v>
      </c>
      <c r="AK69" s="23">
        <f t="shared" si="46"/>
        <v>612.86759656047047</v>
      </c>
      <c r="AL69" s="22">
        <f t="shared" si="25"/>
        <v>1225.7351931209409</v>
      </c>
      <c r="AM69" s="59">
        <f t="shared" si="26"/>
        <v>7.1773462536293131E-2</v>
      </c>
      <c r="AN69" s="60">
        <f t="shared" si="27"/>
        <v>0.5</v>
      </c>
    </row>
    <row r="70" spans="1:43" x14ac:dyDescent="0.3">
      <c r="A70" s="34">
        <f t="shared" si="35"/>
        <v>24.5</v>
      </c>
      <c r="B70" s="1">
        <v>50</v>
      </c>
      <c r="C70" s="11">
        <f t="shared" si="42"/>
        <v>679.14713819025224</v>
      </c>
      <c r="D70" s="11">
        <f t="shared" si="43"/>
        <v>28.88792072377867</v>
      </c>
      <c r="E70" s="11">
        <f t="shared" si="44"/>
        <v>693.30860017750331</v>
      </c>
      <c r="F70" s="11">
        <f t="shared" si="45"/>
        <v>14.746716507143121</v>
      </c>
      <c r="G70" s="24">
        <f t="shared" si="16"/>
        <v>1416.0903755986774</v>
      </c>
      <c r="J70" s="10">
        <f t="shared" si="28"/>
        <v>0.95919987243557359</v>
      </c>
      <c r="K70" s="10">
        <f t="shared" si="29"/>
        <v>4.0800127564426469E-2</v>
      </c>
      <c r="M70" s="4">
        <f t="shared" si="36"/>
        <v>199506.45625462418</v>
      </c>
      <c r="N70" s="35">
        <f t="shared" si="37"/>
        <v>4243.514577748575</v>
      </c>
      <c r="O70" s="35">
        <f t="shared" si="38"/>
        <v>8486.1237986268243</v>
      </c>
      <c r="P70" s="35">
        <f t="shared" si="39"/>
        <v>180.50037439436187</v>
      </c>
      <c r="R70" s="2">
        <f t="shared" si="17"/>
        <v>101874.7590769688</v>
      </c>
      <c r="S70" s="2">
        <f t="shared" si="40"/>
        <v>4333.2021916628501</v>
      </c>
      <c r="T70" s="2">
        <f t="shared" si="41"/>
        <v>103996.85259990839</v>
      </c>
      <c r="U70" s="2">
        <f t="shared" si="18"/>
        <v>2211.7811368538869</v>
      </c>
      <c r="W70" s="5">
        <f>R70/SUM($R70:$U70)</f>
        <v>0.47959887067383727</v>
      </c>
      <c r="X70" s="5">
        <f t="shared" ref="X70:Z70" si="47">S70/SUM($R70:$U70)</f>
        <v>2.0399546426929666E-2</v>
      </c>
      <c r="Y70" s="5">
        <f t="shared" si="47"/>
        <v>0.48958911424631202</v>
      </c>
      <c r="Z70" s="5">
        <f t="shared" si="47"/>
        <v>1.0412468652921034E-2</v>
      </c>
      <c r="AA70">
        <f>SUM(W70:Z70)</f>
        <v>1</v>
      </c>
      <c r="AB70" s="13">
        <f t="shared" si="30"/>
        <v>0.47959307533823942</v>
      </c>
      <c r="AC70" s="13">
        <f t="shared" si="31"/>
        <v>2.0399771950689084E-2</v>
      </c>
      <c r="AD70" s="13">
        <f t="shared" si="32"/>
        <v>0.48959346954419825</v>
      </c>
      <c r="AE70" s="13">
        <f t="shared" si="33"/>
        <v>1.041368316687322E-2</v>
      </c>
      <c r="AG70" s="13">
        <f t="shared" si="22"/>
        <v>0.49999284728892851</v>
      </c>
      <c r="AH70" s="13">
        <f t="shared" si="23"/>
        <v>0.50000715271107143</v>
      </c>
      <c r="AJ70" s="23">
        <f t="shared" si="34"/>
        <v>656.85522604191146</v>
      </c>
      <c r="AK70" s="23">
        <f t="shared" si="46"/>
        <v>656.85522604191146</v>
      </c>
      <c r="AL70" s="22">
        <f t="shared" si="25"/>
        <v>1313.7104520838229</v>
      </c>
      <c r="AM70" s="59"/>
      <c r="AN70" s="60">
        <f t="shared" si="27"/>
        <v>0.5</v>
      </c>
    </row>
  </sheetData>
  <mergeCells count="19">
    <mergeCell ref="B3:C3"/>
    <mergeCell ref="C18:F18"/>
    <mergeCell ref="J18:K18"/>
    <mergeCell ref="M18:P18"/>
    <mergeCell ref="H18:H20"/>
    <mergeCell ref="D4:J4"/>
    <mergeCell ref="B8:C8"/>
    <mergeCell ref="B4:C4"/>
    <mergeCell ref="B5:C5"/>
    <mergeCell ref="B6:C6"/>
    <mergeCell ref="B7:C7"/>
    <mergeCell ref="AB18:AE18"/>
    <mergeCell ref="AG18:AH18"/>
    <mergeCell ref="M19:M20"/>
    <mergeCell ref="N19:N20"/>
    <mergeCell ref="O19:O20"/>
    <mergeCell ref="P19:P20"/>
    <mergeCell ref="R18:U18"/>
    <mergeCell ref="W18:Z18"/>
  </mergeCells>
  <pageMargins left="0.7" right="0.7" top="0.75" bottom="0.75" header="0.3" footer="0.3"/>
  <pageSetup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o De Leo</dc:creator>
  <cp:lastModifiedBy>Tom Levy</cp:lastModifiedBy>
  <dcterms:created xsi:type="dcterms:W3CDTF">2019-03-07T04:48:57Z</dcterms:created>
  <dcterms:modified xsi:type="dcterms:W3CDTF">2020-03-27T16:01:11Z</dcterms:modified>
</cp:coreProperties>
</file>